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betfilesrv02\redirected$\DengelaD\Documents\REsidual life\2017 version\Submitted to Journal\"/>
    </mc:Choice>
  </mc:AlternateContent>
  <bookViews>
    <workbookView xWindow="0" yWindow="0" windowWidth="28800" windowHeight="12435"/>
  </bookViews>
  <sheets>
    <sheet name="Deltamethrin data set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E18" i="2" l="1"/>
  <c r="AB18" i="2"/>
  <c r="Y18" i="2"/>
  <c r="V18" i="2"/>
  <c r="S18" i="2"/>
  <c r="P18" i="2"/>
  <c r="M18" i="2"/>
  <c r="J18" i="2"/>
  <c r="V17" i="2"/>
  <c r="S17" i="2"/>
  <c r="P17" i="2"/>
  <c r="J17" i="2"/>
  <c r="AE16" i="2"/>
  <c r="AB16" i="2"/>
  <c r="Y16" i="2"/>
  <c r="V16" i="2"/>
  <c r="S16" i="2"/>
  <c r="P16" i="2"/>
  <c r="M16" i="2"/>
  <c r="J16" i="2"/>
  <c r="G16" i="2"/>
  <c r="AH15" i="2"/>
  <c r="AE15" i="2"/>
  <c r="AB15" i="2"/>
  <c r="Y15" i="2"/>
  <c r="P15" i="2"/>
  <c r="M15" i="2"/>
  <c r="J15" i="2"/>
  <c r="G15" i="2"/>
  <c r="S30" i="2" l="1"/>
  <c r="P30" i="2"/>
  <c r="M30" i="2"/>
  <c r="J30" i="2"/>
  <c r="G30" i="2"/>
  <c r="S26" i="2"/>
  <c r="P26" i="2"/>
  <c r="M26" i="2"/>
  <c r="J26" i="2"/>
  <c r="G26" i="2"/>
  <c r="S25" i="2"/>
  <c r="P25" i="2"/>
  <c r="M25" i="2"/>
  <c r="J25" i="2"/>
  <c r="G25" i="2"/>
  <c r="Y24" i="2"/>
  <c r="V24" i="2"/>
  <c r="S24" i="2"/>
  <c r="P24" i="2"/>
  <c r="M24" i="2"/>
  <c r="J24" i="2"/>
  <c r="G24" i="2"/>
  <c r="Y23" i="2"/>
  <c r="V23" i="2"/>
  <c r="S23" i="2"/>
  <c r="P23" i="2"/>
  <c r="M23" i="2"/>
  <c r="J23" i="2"/>
  <c r="G23" i="2"/>
  <c r="S22" i="2"/>
  <c r="P22" i="2"/>
  <c r="M22" i="2"/>
  <c r="J22" i="2"/>
  <c r="G22" i="2"/>
  <c r="S21" i="2"/>
  <c r="P21" i="2"/>
  <c r="M21" i="2"/>
  <c r="J21" i="2"/>
  <c r="G21" i="2"/>
  <c r="V20" i="2"/>
  <c r="S20" i="2"/>
  <c r="P20" i="2"/>
  <c r="M20" i="2"/>
  <c r="J20" i="2"/>
  <c r="G20" i="2"/>
  <c r="V19" i="2"/>
  <c r="S19" i="2"/>
  <c r="P19" i="2"/>
  <c r="M19" i="2"/>
  <c r="J19" i="2"/>
  <c r="G19" i="2"/>
  <c r="V13" i="2"/>
  <c r="S13" i="2"/>
  <c r="P13" i="2"/>
  <c r="M13" i="2"/>
  <c r="J13" i="2"/>
  <c r="G13" i="2"/>
  <c r="V12" i="2"/>
  <c r="S12" i="2"/>
  <c r="M12" i="2"/>
  <c r="J12" i="2"/>
  <c r="G12" i="2"/>
  <c r="V11" i="2"/>
  <c r="M11" i="2"/>
  <c r="G11" i="2"/>
  <c r="V10" i="2"/>
  <c r="M10" i="2"/>
  <c r="G10" i="2"/>
  <c r="AE9" i="2"/>
  <c r="AB9" i="2"/>
  <c r="Y9" i="2"/>
  <c r="V9" i="2"/>
  <c r="S9" i="2"/>
  <c r="P9" i="2"/>
  <c r="M9" i="2"/>
  <c r="J9" i="2"/>
  <c r="V8" i="2"/>
  <c r="S8" i="2"/>
  <c r="P8" i="2"/>
  <c r="J8" i="2"/>
  <c r="G8" i="2"/>
  <c r="AE7" i="2"/>
  <c r="AB7" i="2"/>
  <c r="Y7" i="2"/>
  <c r="V7" i="2"/>
  <c r="S7" i="2"/>
  <c r="P7" i="2"/>
  <c r="M7" i="2"/>
  <c r="J7" i="2"/>
  <c r="G7" i="2"/>
  <c r="AH6" i="2"/>
  <c r="AE6" i="2"/>
  <c r="AB6" i="2"/>
  <c r="Y6" i="2"/>
  <c r="P6" i="2"/>
  <c r="M6" i="2"/>
  <c r="J6" i="2"/>
  <c r="G6" i="2"/>
  <c r="S5" i="2"/>
  <c r="P5" i="2"/>
  <c r="M5" i="2"/>
</calcChain>
</file>

<file path=xl/sharedStrings.xml><?xml version="1.0" encoding="utf-8"?>
<sst xmlns="http://schemas.openxmlformats.org/spreadsheetml/2006/main" count="223" uniqueCount="60">
  <si>
    <t>wood</t>
  </si>
  <si>
    <t xml:space="preserve"> Country </t>
  </si>
  <si>
    <t>Surface type</t>
  </si>
  <si>
    <t># mosq tested</t>
  </si>
  <si>
    <t># dead</t>
  </si>
  <si>
    <t>% dead</t>
  </si>
  <si>
    <t>T0</t>
  </si>
  <si>
    <t>T1</t>
  </si>
  <si>
    <t>T2</t>
  </si>
  <si>
    <t>T4</t>
  </si>
  <si>
    <t>T5</t>
  </si>
  <si>
    <t>T6</t>
  </si>
  <si>
    <t>T7</t>
  </si>
  <si>
    <t xml:space="preserve">Ethiopia </t>
  </si>
  <si>
    <t>mud</t>
  </si>
  <si>
    <t>T3</t>
  </si>
  <si>
    <t>Susceptible colony</t>
  </si>
  <si>
    <t>T8</t>
  </si>
  <si>
    <t>wild</t>
  </si>
  <si>
    <t>Rwanda</t>
  </si>
  <si>
    <t>cement</t>
  </si>
  <si>
    <t>% mortality</t>
  </si>
  <si>
    <t>T2.5</t>
  </si>
  <si>
    <t>T3.5</t>
  </si>
  <si>
    <t>Key</t>
  </si>
  <si>
    <t>*</t>
  </si>
  <si>
    <t xml:space="preserve"> Spray  and  data collection start year</t>
  </si>
  <si>
    <t>Mosquito Origin</t>
  </si>
  <si>
    <t>T9</t>
  </si>
  <si>
    <t xml:space="preserve">cement </t>
  </si>
  <si>
    <t xml:space="preserve">Madagascar </t>
  </si>
  <si>
    <t xml:space="preserve">Nigeria </t>
  </si>
  <si>
    <t xml:space="preserve">wild </t>
  </si>
  <si>
    <t>T4.5</t>
  </si>
  <si>
    <t>Ethiopia</t>
  </si>
  <si>
    <t>susceptible colony</t>
  </si>
  <si>
    <t xml:space="preserve"> Kenya (data was  obtained  from entmology report and only % mortality  data was  included into the report)</t>
  </si>
  <si>
    <t>T10</t>
  </si>
  <si>
    <t xml:space="preserve">District </t>
  </si>
  <si>
    <t xml:space="preserve"> spray date/ period</t>
  </si>
  <si>
    <t xml:space="preserve"> surface type </t>
  </si>
  <si>
    <t>Ghana</t>
  </si>
  <si>
    <t xml:space="preserve">2010  Deltamethrin  residual life data extracted  from 2010  Ghana entomology report </t>
  </si>
  <si>
    <t>Sept-2010 (T3)</t>
  </si>
  <si>
    <t>Oct-2010 (T4)</t>
  </si>
  <si>
    <t>Nov-2010 (T5)</t>
  </si>
  <si>
    <t xml:space="preserve"> Nyankpala</t>
  </si>
  <si>
    <t xml:space="preserve"> Mean  % mortality rates  of  Kisumu  Strain's</t>
  </si>
  <si>
    <t>Diare</t>
  </si>
  <si>
    <t>Tarikpaa</t>
  </si>
  <si>
    <t>Nanton</t>
  </si>
  <si>
    <t>Grand mean</t>
  </si>
  <si>
    <t>suceptible colony</t>
  </si>
  <si>
    <r>
      <t xml:space="preserve">Additional file 3: Table S3. </t>
    </r>
    <r>
      <rPr>
        <sz val="12"/>
        <color rgb="FF000000"/>
        <rFont val="Calibri"/>
        <family val="2"/>
        <scheme val="minor"/>
      </rPr>
      <t xml:space="preserve">Summary of monthly number exposed and percent mortality of insectary reared susceptible colony of </t>
    </r>
    <r>
      <rPr>
        <i/>
        <sz val="12"/>
        <color rgb="FF000000"/>
        <rFont val="Calibri"/>
        <family val="2"/>
        <scheme val="minor"/>
      </rPr>
      <t>Anopheles gambiae</t>
    </r>
    <r>
      <rPr>
        <sz val="12"/>
        <color rgb="FF000000"/>
        <rFont val="Calibri"/>
        <family val="2"/>
        <scheme val="minor"/>
      </rPr>
      <t xml:space="preserve"> and </t>
    </r>
    <r>
      <rPr>
        <i/>
        <sz val="12"/>
        <color rgb="FF000000"/>
        <rFont val="Calibri"/>
        <family val="2"/>
        <scheme val="minor"/>
      </rPr>
      <t>Anopheles arabeinsis</t>
    </r>
    <r>
      <rPr>
        <sz val="12"/>
        <color rgb="FF000000"/>
        <rFont val="Calibri"/>
        <family val="2"/>
        <scheme val="minor"/>
      </rPr>
      <t xml:space="preserve"> and wild </t>
    </r>
    <r>
      <rPr>
        <i/>
        <sz val="12"/>
        <color rgb="FF000000"/>
        <rFont val="Calibri"/>
        <family val="2"/>
        <scheme val="minor"/>
      </rPr>
      <t>Anopheles gambiae s.l.</t>
    </r>
    <r>
      <rPr>
        <sz val="12"/>
        <color rgb="FF000000"/>
        <rFont val="Calibri"/>
        <family val="2"/>
        <scheme val="minor"/>
      </rPr>
      <t xml:space="preserve">  after WHO standard cone bioassay tests on deltamethrin sprayed surfaces by country , mosquito source and surface type , 2010-2015</t>
    </r>
  </si>
  <si>
    <t xml:space="preserve"> year data collected</t>
  </si>
  <si>
    <t xml:space="preserve"> indicate mortality &gt;80% threshold </t>
  </si>
  <si>
    <t xml:space="preserve">indicate test not done </t>
  </si>
  <si>
    <t xml:space="preserve">indicate test mortality &lt; 80% </t>
  </si>
  <si>
    <t xml:space="preserve">T0,T1,T2, T3, T4,….. T8 and T9  are time in moths when the test was done after spraying  </t>
  </si>
  <si>
    <t xml:space="preserve">Mozambiqu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EB9C"/>
      </patternFill>
    </fill>
  </fills>
  <borders count="3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3" fillId="4" borderId="0" applyNumberFormat="0" applyBorder="0" applyAlignment="0" applyProtection="0"/>
    <xf numFmtId="9" fontId="1" fillId="0" borderId="0" applyFont="0" applyFill="0" applyBorder="0" applyAlignment="0" applyProtection="0"/>
  </cellStyleXfs>
  <cellXfs count="222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right" wrapText="1"/>
    </xf>
    <xf numFmtId="0" fontId="0" fillId="0" borderId="0" xfId="0" applyAlignment="1">
      <alignment horizontal="center" vertical="top" wrapText="1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center" vertical="center" wrapText="1"/>
    </xf>
    <xf numFmtId="0" fontId="3" fillId="4" borderId="1" xfId="2" applyNumberFormat="1" applyBorder="1" applyAlignment="1">
      <alignment horizontal="center"/>
    </xf>
    <xf numFmtId="0" fontId="3" fillId="4" borderId="0" xfId="2" applyNumberFormat="1" applyBorder="1" applyAlignment="1">
      <alignment horizontal="center"/>
    </xf>
    <xf numFmtId="0" fontId="3" fillId="4" borderId="2" xfId="2" applyNumberFormat="1" applyBorder="1" applyAlignment="1">
      <alignment horizontal="center"/>
    </xf>
    <xf numFmtId="0" fontId="2" fillId="0" borderId="1" xfId="0" applyFont="1" applyBorder="1" applyAlignment="1">
      <alignment wrapText="1"/>
    </xf>
    <xf numFmtId="0" fontId="2" fillId="0" borderId="0" xfId="0" applyFont="1" applyBorder="1" applyAlignment="1">
      <alignment wrapText="1"/>
    </xf>
    <xf numFmtId="0" fontId="2" fillId="0" borderId="2" xfId="0" applyFont="1" applyBorder="1" applyAlignment="1">
      <alignment wrapText="1"/>
    </xf>
    <xf numFmtId="0" fontId="0" fillId="0" borderId="4" xfId="0" applyBorder="1" applyAlignment="1">
      <alignment horizontal="center"/>
    </xf>
    <xf numFmtId="0" fontId="0" fillId="0" borderId="3" xfId="0" applyBorder="1" applyAlignment="1">
      <alignment horizontal="center" vertical="center" wrapText="1"/>
    </xf>
    <xf numFmtId="0" fontId="0" fillId="0" borderId="3" xfId="0" applyBorder="1" applyAlignment="1">
      <alignment horizontal="center"/>
    </xf>
    <xf numFmtId="0" fontId="0" fillId="2" borderId="4" xfId="0" applyFill="1" applyBorder="1"/>
    <xf numFmtId="0" fontId="0" fillId="2" borderId="5" xfId="0" applyFill="1" applyBorder="1"/>
    <xf numFmtId="10" fontId="0" fillId="2" borderId="5" xfId="0" applyNumberFormat="1" applyFill="1" applyBorder="1"/>
    <xf numFmtId="0" fontId="3" fillId="4" borderId="4" xfId="2" applyNumberFormat="1" applyBorder="1" applyAlignment="1">
      <alignment horizontal="center"/>
    </xf>
    <xf numFmtId="0" fontId="3" fillId="4" borderId="5" xfId="2" applyNumberFormat="1" applyBorder="1" applyAlignment="1">
      <alignment horizontal="center"/>
    </xf>
    <xf numFmtId="0" fontId="3" fillId="4" borderId="6" xfId="2" applyNumberFormat="1" applyBorder="1" applyAlignment="1">
      <alignment horizontal="center"/>
    </xf>
    <xf numFmtId="10" fontId="0" fillId="2" borderId="6" xfId="1" applyNumberFormat="1" applyFont="1" applyFill="1" applyBorder="1"/>
    <xf numFmtId="10" fontId="0" fillId="2" borderId="5" xfId="1" applyNumberFormat="1" applyFont="1" applyFill="1" applyBorder="1"/>
    <xf numFmtId="0" fontId="0" fillId="0" borderId="4" xfId="0" applyFill="1" applyBorder="1"/>
    <xf numFmtId="0" fontId="0" fillId="0" borderId="5" xfId="0" applyFill="1" applyBorder="1"/>
    <xf numFmtId="0" fontId="0" fillId="0" borderId="6" xfId="0" applyFill="1" applyBorder="1"/>
    <xf numFmtId="0" fontId="0" fillId="0" borderId="6" xfId="0" applyBorder="1"/>
    <xf numFmtId="0" fontId="0" fillId="0" borderId="2" xfId="0" applyBorder="1"/>
    <xf numFmtId="0" fontId="0" fillId="0" borderId="1" xfId="0" applyBorder="1"/>
    <xf numFmtId="0" fontId="0" fillId="0" borderId="0" xfId="0" applyBorder="1"/>
    <xf numFmtId="9" fontId="0" fillId="2" borderId="6" xfId="1" applyFont="1" applyFill="1" applyBorder="1"/>
    <xf numFmtId="0" fontId="0" fillId="0" borderId="4" xfId="0" applyBorder="1"/>
    <xf numFmtId="0" fontId="0" fillId="0" borderId="5" xfId="0" applyBorder="1"/>
    <xf numFmtId="0" fontId="0" fillId="0" borderId="7" xfId="0" applyBorder="1" applyAlignment="1">
      <alignment horizontal="center" vertical="center" wrapText="1"/>
    </xf>
    <xf numFmtId="0" fontId="0" fillId="0" borderId="7" xfId="0" applyBorder="1" applyAlignment="1">
      <alignment horizontal="center"/>
    </xf>
    <xf numFmtId="0" fontId="0" fillId="2" borderId="1" xfId="0" applyFill="1" applyBorder="1"/>
    <xf numFmtId="0" fontId="0" fillId="2" borderId="0" xfId="0" applyFill="1" applyBorder="1"/>
    <xf numFmtId="10" fontId="0" fillId="2" borderId="0" xfId="1" applyNumberFormat="1" applyFont="1" applyFill="1" applyBorder="1"/>
    <xf numFmtId="10" fontId="0" fillId="2" borderId="2" xfId="1" applyNumberFormat="1" applyFont="1" applyFill="1" applyBorder="1"/>
    <xf numFmtId="0" fontId="0" fillId="3" borderId="1" xfId="0" applyFill="1" applyBorder="1"/>
    <xf numFmtId="0" fontId="0" fillId="3" borderId="0" xfId="0" applyFill="1" applyBorder="1"/>
    <xf numFmtId="10" fontId="0" fillId="3" borderId="2" xfId="1" applyNumberFormat="1" applyFont="1" applyFill="1" applyBorder="1"/>
    <xf numFmtId="0" fontId="0" fillId="0" borderId="1" xfId="0" applyFill="1" applyBorder="1"/>
    <xf numFmtId="0" fontId="0" fillId="0" borderId="0" xfId="0" applyFill="1" applyBorder="1"/>
    <xf numFmtId="10" fontId="0" fillId="0" borderId="2" xfId="1" applyNumberFormat="1" applyFont="1" applyFill="1" applyBorder="1"/>
    <xf numFmtId="0" fontId="0" fillId="0" borderId="9" xfId="0" applyBorder="1" applyAlignment="1">
      <alignment horizontal="center" vertical="center" wrapText="1"/>
    </xf>
    <xf numFmtId="0" fontId="0" fillId="0" borderId="9" xfId="0" applyBorder="1" applyAlignment="1">
      <alignment horizontal="center"/>
    </xf>
    <xf numFmtId="0" fontId="0" fillId="2" borderId="8" xfId="0" applyFill="1" applyBorder="1"/>
    <xf numFmtId="0" fontId="0" fillId="2" borderId="10" xfId="0" applyFill="1" applyBorder="1"/>
    <xf numFmtId="10" fontId="0" fillId="2" borderId="10" xfId="1" applyNumberFormat="1" applyFont="1" applyFill="1" applyBorder="1"/>
    <xf numFmtId="10" fontId="0" fillId="2" borderId="11" xfId="1" applyNumberFormat="1" applyFont="1" applyFill="1" applyBorder="1"/>
    <xf numFmtId="0" fontId="0" fillId="3" borderId="8" xfId="0" applyFill="1" applyBorder="1"/>
    <xf numFmtId="0" fontId="0" fillId="3" borderId="10" xfId="0" applyFill="1" applyBorder="1"/>
    <xf numFmtId="10" fontId="0" fillId="3" borderId="11" xfId="1" applyNumberFormat="1" applyFont="1" applyFill="1" applyBorder="1"/>
    <xf numFmtId="0" fontId="0" fillId="0" borderId="8" xfId="0" applyBorder="1"/>
    <xf numFmtId="0" fontId="0" fillId="0" borderId="10" xfId="0" applyBorder="1"/>
    <xf numFmtId="0" fontId="0" fillId="0" borderId="11" xfId="0" applyBorder="1"/>
    <xf numFmtId="9" fontId="0" fillId="2" borderId="5" xfId="1" applyFont="1" applyFill="1" applyBorder="1"/>
    <xf numFmtId="9" fontId="0" fillId="2" borderId="0" xfId="1" applyFont="1" applyFill="1" applyBorder="1"/>
    <xf numFmtId="9" fontId="0" fillId="2" borderId="2" xfId="1" applyFont="1" applyFill="1" applyBorder="1"/>
    <xf numFmtId="10" fontId="0" fillId="3" borderId="10" xfId="1" applyNumberFormat="1" applyFont="1" applyFill="1" applyBorder="1"/>
    <xf numFmtId="9" fontId="0" fillId="2" borderId="5" xfId="1" applyNumberFormat="1" applyFont="1" applyFill="1" applyBorder="1"/>
    <xf numFmtId="9" fontId="0" fillId="2" borderId="0" xfId="1" applyNumberFormat="1" applyFont="1" applyFill="1" applyBorder="1"/>
    <xf numFmtId="10" fontId="0" fillId="3" borderId="0" xfId="1" applyNumberFormat="1" applyFont="1" applyFill="1" applyBorder="1"/>
    <xf numFmtId="0" fontId="0" fillId="0" borderId="1" xfId="0" applyBorder="1" applyAlignment="1">
      <alignment horizontal="center"/>
    </xf>
    <xf numFmtId="0" fontId="2" fillId="0" borderId="1" xfId="0" applyFont="1" applyBorder="1"/>
    <xf numFmtId="0" fontId="2" fillId="0" borderId="0" xfId="0" applyFont="1" applyBorder="1"/>
    <xf numFmtId="0" fontId="2" fillId="0" borderId="2" xfId="0" applyFont="1" applyBorder="1"/>
    <xf numFmtId="0" fontId="0" fillId="0" borderId="7" xfId="0" applyBorder="1" applyAlignment="1">
      <alignment horizontal="center" wrapText="1"/>
    </xf>
    <xf numFmtId="0" fontId="0" fillId="0" borderId="1" xfId="0" applyBorder="1" applyAlignment="1">
      <alignment vertical="center" wrapText="1"/>
    </xf>
    <xf numFmtId="0" fontId="0" fillId="0" borderId="0" xfId="0" applyBorder="1" applyAlignment="1">
      <alignment vertical="center" wrapText="1"/>
    </xf>
    <xf numFmtId="0" fontId="0" fillId="0" borderId="2" xfId="0" applyBorder="1" applyAlignment="1">
      <alignment vertical="center" wrapText="1"/>
    </xf>
    <xf numFmtId="9" fontId="0" fillId="2" borderId="1" xfId="0" applyNumberFormat="1" applyFill="1" applyBorder="1" applyAlignment="1">
      <alignment vertical="center" wrapText="1"/>
    </xf>
    <xf numFmtId="10" fontId="0" fillId="2" borderId="2" xfId="0" applyNumberFormat="1" applyFill="1" applyBorder="1" applyAlignment="1">
      <alignment vertical="center" wrapText="1"/>
    </xf>
    <xf numFmtId="10" fontId="0" fillId="2" borderId="0" xfId="0" applyNumberFormat="1" applyFill="1" applyBorder="1" applyAlignment="1">
      <alignment vertical="center" wrapText="1"/>
    </xf>
    <xf numFmtId="10" fontId="0" fillId="3" borderId="1" xfId="0" applyNumberFormat="1" applyFill="1" applyBorder="1" applyAlignment="1">
      <alignment vertical="center" wrapText="1"/>
    </xf>
    <xf numFmtId="10" fontId="0" fillId="2" borderId="1" xfId="0" applyNumberFormat="1" applyFill="1" applyBorder="1" applyAlignment="1">
      <alignment horizontal="right" vertical="center" wrapText="1"/>
    </xf>
    <xf numFmtId="10" fontId="0" fillId="3" borderId="0" xfId="0" applyNumberFormat="1" applyFill="1" applyBorder="1" applyAlignment="1">
      <alignment horizontal="right" vertical="center" wrapText="1"/>
    </xf>
    <xf numFmtId="10" fontId="0" fillId="3" borderId="1" xfId="0" applyNumberFormat="1" applyFill="1" applyBorder="1" applyAlignment="1">
      <alignment horizontal="right" vertical="center" wrapText="1"/>
    </xf>
    <xf numFmtId="10" fontId="0" fillId="2" borderId="0" xfId="0" applyNumberFormat="1" applyFill="1" applyBorder="1" applyAlignment="1">
      <alignment horizontal="right" vertical="center"/>
    </xf>
    <xf numFmtId="10" fontId="0" fillId="2" borderId="2" xfId="0" applyNumberFormat="1" applyFill="1" applyBorder="1" applyAlignment="1">
      <alignment horizontal="right" vertical="center" wrapText="1"/>
    </xf>
    <xf numFmtId="10" fontId="0" fillId="2" borderId="0" xfId="0" applyNumberFormat="1" applyFill="1" applyBorder="1" applyAlignment="1">
      <alignment horizontal="right" vertical="center" wrapText="1"/>
    </xf>
    <xf numFmtId="9" fontId="0" fillId="3" borderId="1" xfId="0" applyNumberFormat="1" applyFill="1" applyBorder="1" applyAlignment="1">
      <alignment horizontal="right" vertical="center" wrapText="1"/>
    </xf>
    <xf numFmtId="9" fontId="0" fillId="3" borderId="0" xfId="0" applyNumberFormat="1" applyFill="1" applyBorder="1" applyAlignment="1">
      <alignment horizontal="right" vertical="center" wrapText="1"/>
    </xf>
    <xf numFmtId="0" fontId="0" fillId="0" borderId="0" xfId="0" applyBorder="1" applyAlignment="1">
      <alignment horizontal="right" vertical="center"/>
    </xf>
    <xf numFmtId="0" fontId="0" fillId="0" borderId="1" xfId="0" applyBorder="1" applyAlignment="1">
      <alignment horizontal="right" vertical="center"/>
    </xf>
    <xf numFmtId="0" fontId="0" fillId="0" borderId="2" xfId="0" applyBorder="1" applyAlignment="1">
      <alignment horizontal="right" vertical="center"/>
    </xf>
    <xf numFmtId="0" fontId="0" fillId="0" borderId="0" xfId="0" applyAlignment="1">
      <alignment horizontal="right" vertical="center"/>
    </xf>
    <xf numFmtId="0" fontId="2" fillId="0" borderId="0" xfId="0" applyFont="1"/>
    <xf numFmtId="0" fontId="0" fillId="2" borderId="15" xfId="0" applyFill="1" applyBorder="1"/>
    <xf numFmtId="0" fontId="0" fillId="0" borderId="0" xfId="0" applyAlignment="1">
      <alignment vertical="center" wrapText="1"/>
    </xf>
    <xf numFmtId="0" fontId="0" fillId="0" borderId="0" xfId="0" applyBorder="1" applyAlignment="1">
      <alignment horizontal="center" vertical="center" wrapText="1"/>
    </xf>
    <xf numFmtId="0" fontId="0" fillId="3" borderId="0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3" borderId="10" xfId="0" applyFill="1" applyBorder="1" applyAlignment="1">
      <alignment horizontal="center"/>
    </xf>
    <xf numFmtId="0" fontId="0" fillId="3" borderId="13" xfId="0" applyFill="1" applyBorder="1" applyAlignment="1">
      <alignment horizontal="center"/>
    </xf>
    <xf numFmtId="0" fontId="0" fillId="0" borderId="18" xfId="0" applyBorder="1" applyAlignment="1">
      <alignment horizontal="center"/>
    </xf>
    <xf numFmtId="17" fontId="0" fillId="0" borderId="11" xfId="0" applyNumberFormat="1" applyBorder="1" applyAlignment="1">
      <alignment horizontal="center" wrapText="1"/>
    </xf>
    <xf numFmtId="0" fontId="0" fillId="0" borderId="8" xfId="0" applyBorder="1" applyAlignment="1">
      <alignment horizontal="center"/>
    </xf>
    <xf numFmtId="0" fontId="0" fillId="0" borderId="21" xfId="0" applyBorder="1" applyAlignment="1">
      <alignment horizontal="center"/>
    </xf>
    <xf numFmtId="16" fontId="0" fillId="0" borderId="22" xfId="0" applyNumberFormat="1" applyBorder="1" applyAlignment="1">
      <alignment horizontal="center" wrapText="1"/>
    </xf>
    <xf numFmtId="17" fontId="0" fillId="0" borderId="22" xfId="0" applyNumberFormat="1" applyBorder="1" applyAlignment="1">
      <alignment horizontal="center" wrapText="1"/>
    </xf>
    <xf numFmtId="0" fontId="0" fillId="3" borderId="3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3" borderId="9" xfId="0" applyFill="1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0" fontId="0" fillId="3" borderId="11" xfId="0" applyFill="1" applyBorder="1" applyAlignment="1">
      <alignment horizontal="center" vertical="center"/>
    </xf>
    <xf numFmtId="0" fontId="0" fillId="2" borderId="11" xfId="0" applyFill="1" applyBorder="1" applyAlignment="1">
      <alignment horizontal="center" vertical="center"/>
    </xf>
    <xf numFmtId="0" fontId="0" fillId="2" borderId="20" xfId="0" applyFill="1" applyBorder="1" applyAlignment="1">
      <alignment horizontal="center" vertical="center"/>
    </xf>
    <xf numFmtId="0" fontId="0" fillId="2" borderId="14" xfId="0" applyFill="1" applyBorder="1" applyAlignment="1">
      <alignment horizontal="center" vertical="center"/>
    </xf>
    <xf numFmtId="0" fontId="0" fillId="2" borderId="16" xfId="0" applyFill="1" applyBorder="1" applyAlignment="1">
      <alignment horizontal="center" vertical="center"/>
    </xf>
    <xf numFmtId="0" fontId="0" fillId="2" borderId="19" xfId="0" applyFill="1" applyBorder="1" applyAlignment="1">
      <alignment horizontal="center" vertical="center"/>
    </xf>
    <xf numFmtId="0" fontId="0" fillId="0" borderId="9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3" xfId="0" applyBorder="1" applyAlignment="1">
      <alignment horizontal="center" wrapText="1"/>
    </xf>
    <xf numFmtId="0" fontId="0" fillId="0" borderId="9" xfId="0" applyBorder="1" applyAlignment="1">
      <alignment horizontal="center" wrapText="1"/>
    </xf>
    <xf numFmtId="0" fontId="0" fillId="0" borderId="7" xfId="0" applyBorder="1" applyAlignment="1">
      <alignment horizontal="center" wrapText="1"/>
    </xf>
    <xf numFmtId="0" fontId="0" fillId="0" borderId="23" xfId="0" applyBorder="1" applyAlignment="1"/>
    <xf numFmtId="0" fontId="0" fillId="0" borderId="24" xfId="0" applyBorder="1" applyAlignment="1"/>
    <xf numFmtId="0" fontId="2" fillId="0" borderId="4" xfId="0" applyFont="1" applyBorder="1" applyAlignment="1">
      <alignment horizontal="center" wrapText="1"/>
    </xf>
    <xf numFmtId="0" fontId="2" fillId="0" borderId="5" xfId="0" applyFont="1" applyBorder="1" applyAlignment="1">
      <alignment horizontal="center" wrapText="1"/>
    </xf>
    <xf numFmtId="0" fontId="2" fillId="0" borderId="1" xfId="0" applyFont="1" applyBorder="1" applyAlignment="1">
      <alignment horizontal="center" wrapText="1"/>
    </xf>
    <xf numFmtId="0" fontId="2" fillId="0" borderId="0" xfId="0" applyFont="1" applyBorder="1" applyAlignment="1">
      <alignment horizontal="center" wrapText="1"/>
    </xf>
    <xf numFmtId="0" fontId="2" fillId="0" borderId="2" xfId="0" applyFont="1" applyBorder="1" applyAlignment="1">
      <alignment horizontal="center" wrapText="1"/>
    </xf>
    <xf numFmtId="0" fontId="3" fillId="4" borderId="15" xfId="2" applyNumberFormat="1" applyBorder="1" applyAlignment="1">
      <alignment horizontal="center"/>
    </xf>
    <xf numFmtId="0" fontId="0" fillId="3" borderId="15" xfId="0" applyFill="1" applyBorder="1"/>
    <xf numFmtId="0" fontId="0" fillId="0" borderId="17" xfId="0" applyBorder="1"/>
    <xf numFmtId="0" fontId="0" fillId="0" borderId="18" xfId="0" applyBorder="1" applyAlignment="1">
      <alignment horizontal="center" vertical="center" wrapText="1"/>
    </xf>
    <xf numFmtId="0" fontId="0" fillId="0" borderId="18" xfId="0" applyBorder="1" applyAlignment="1">
      <alignment wrapText="1"/>
    </xf>
    <xf numFmtId="0" fontId="0" fillId="0" borderId="19" xfId="0" applyBorder="1"/>
    <xf numFmtId="0" fontId="4" fillId="0" borderId="0" xfId="0" applyFont="1" applyAlignment="1">
      <alignment horizontal="left" vertical="center" wrapText="1"/>
    </xf>
    <xf numFmtId="0" fontId="0" fillId="0" borderId="3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 wrapText="1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23" xfId="0" applyFont="1" applyBorder="1" applyAlignment="1">
      <alignment horizontal="center"/>
    </xf>
    <xf numFmtId="0" fontId="2" fillId="0" borderId="24" xfId="0" applyFont="1" applyBorder="1" applyAlignment="1">
      <alignment horizontal="center"/>
    </xf>
    <xf numFmtId="0" fontId="2" fillId="0" borderId="25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0" xfId="0" applyFont="1" applyAlignment="1">
      <alignment horizontal="center" vertical="center" wrapText="1"/>
    </xf>
    <xf numFmtId="0" fontId="0" fillId="0" borderId="0" xfId="0" applyAlignment="1">
      <alignment horizontal="left" vertical="top" wrapText="1"/>
    </xf>
    <xf numFmtId="0" fontId="2" fillId="0" borderId="0" xfId="0" applyFont="1" applyAlignment="1">
      <alignment horizontal="center" wrapText="1"/>
    </xf>
    <xf numFmtId="0" fontId="0" fillId="0" borderId="5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5" xfId="0" applyBorder="1" applyAlignment="1">
      <alignment horizontal="center" wrapText="1"/>
    </xf>
    <xf numFmtId="0" fontId="0" fillId="0" borderId="6" xfId="0" applyBorder="1" applyAlignment="1">
      <alignment horizontal="center" wrapText="1"/>
    </xf>
    <xf numFmtId="0" fontId="0" fillId="0" borderId="7" xfId="0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 wrapText="1"/>
    </xf>
    <xf numFmtId="0" fontId="0" fillId="0" borderId="7" xfId="0" applyFont="1" applyBorder="1" applyAlignment="1">
      <alignment horizontal="center" vertical="center" wrapText="1"/>
    </xf>
    <xf numFmtId="0" fontId="0" fillId="0" borderId="3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2" xfId="0" applyBorder="1" applyAlignment="1">
      <alignment horizontal="left" vertical="center"/>
    </xf>
    <xf numFmtId="0" fontId="0" fillId="0" borderId="13" xfId="0" applyBorder="1" applyAlignment="1">
      <alignment horizontal="left" vertical="center"/>
    </xf>
    <xf numFmtId="0" fontId="0" fillId="0" borderId="14" xfId="0" applyBorder="1" applyAlignment="1">
      <alignment horizontal="left" vertical="center"/>
    </xf>
    <xf numFmtId="0" fontId="0" fillId="0" borderId="0" xfId="0" applyBorder="1" applyAlignment="1">
      <alignment horizontal="left" vertical="center" wrapText="1"/>
    </xf>
    <xf numFmtId="0" fontId="0" fillId="0" borderId="16" xfId="0" applyBorder="1" applyAlignment="1">
      <alignment horizontal="left" vertical="center" wrapText="1"/>
    </xf>
    <xf numFmtId="0" fontId="0" fillId="0" borderId="20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10" fontId="0" fillId="0" borderId="0" xfId="1" applyNumberFormat="1" applyFont="1" applyFill="1" applyBorder="1"/>
    <xf numFmtId="0" fontId="0" fillId="2" borderId="13" xfId="0" applyFont="1" applyFill="1" applyBorder="1"/>
    <xf numFmtId="0" fontId="0" fillId="3" borderId="13" xfId="0" applyFont="1" applyFill="1" applyBorder="1"/>
    <xf numFmtId="0" fontId="0" fillId="2" borderId="0" xfId="0" applyFont="1" applyFill="1" applyBorder="1"/>
    <xf numFmtId="0" fontId="3" fillId="4" borderId="4" xfId="2" applyNumberFormat="1" applyFont="1" applyBorder="1" applyAlignment="1">
      <alignment horizontal="center"/>
    </xf>
    <xf numFmtId="0" fontId="3" fillId="4" borderId="5" xfId="2" applyNumberFormat="1" applyFont="1" applyBorder="1" applyAlignment="1">
      <alignment horizontal="center"/>
    </xf>
    <xf numFmtId="0" fontId="3" fillId="4" borderId="6" xfId="2" applyNumberFormat="1" applyFont="1" applyBorder="1" applyAlignment="1">
      <alignment horizontal="center"/>
    </xf>
    <xf numFmtId="0" fontId="0" fillId="2" borderId="18" xfId="0" applyFont="1" applyFill="1" applyBorder="1"/>
    <xf numFmtId="0" fontId="0" fillId="0" borderId="13" xfId="0" applyFont="1" applyBorder="1"/>
    <xf numFmtId="0" fontId="0" fillId="0" borderId="14" xfId="0" applyFont="1" applyBorder="1"/>
    <xf numFmtId="0" fontId="0" fillId="3" borderId="0" xfId="0" applyFont="1" applyFill="1" applyBorder="1"/>
    <xf numFmtId="10" fontId="0" fillId="3" borderId="16" xfId="1" applyNumberFormat="1" applyFont="1" applyFill="1" applyBorder="1"/>
    <xf numFmtId="0" fontId="0" fillId="0" borderId="0" xfId="0" applyFont="1" applyBorder="1"/>
    <xf numFmtId="0" fontId="0" fillId="0" borderId="16" xfId="0" applyFont="1" applyBorder="1"/>
    <xf numFmtId="0" fontId="0" fillId="0" borderId="0" xfId="0" applyFont="1" applyFill="1" applyBorder="1"/>
    <xf numFmtId="0" fontId="0" fillId="3" borderId="18" xfId="0" applyFont="1" applyFill="1" applyBorder="1"/>
    <xf numFmtId="10" fontId="0" fillId="3" borderId="18" xfId="1" applyNumberFormat="1" applyFont="1" applyFill="1" applyBorder="1"/>
    <xf numFmtId="0" fontId="0" fillId="0" borderId="18" xfId="0" applyFont="1" applyBorder="1"/>
    <xf numFmtId="0" fontId="0" fillId="0" borderId="19" xfId="0" applyFont="1" applyBorder="1"/>
    <xf numFmtId="0" fontId="0" fillId="0" borderId="26" xfId="0" applyFont="1" applyBorder="1" applyAlignment="1">
      <alignment horizontal="center" vertical="center" wrapText="1"/>
    </xf>
    <xf numFmtId="0" fontId="0" fillId="0" borderId="2" xfId="0" applyFont="1" applyBorder="1" applyAlignment="1">
      <alignment horizontal="center" vertical="center" wrapText="1"/>
    </xf>
    <xf numFmtId="0" fontId="0" fillId="0" borderId="27" xfId="0" applyFont="1" applyBorder="1" applyAlignment="1">
      <alignment horizontal="center" vertical="center" wrapText="1"/>
    </xf>
    <xf numFmtId="0" fontId="0" fillId="0" borderId="20" xfId="0" applyFont="1" applyBorder="1" applyAlignment="1">
      <alignment wrapText="1"/>
    </xf>
    <xf numFmtId="0" fontId="0" fillId="0" borderId="7" xfId="0" applyFont="1" applyBorder="1" applyAlignment="1">
      <alignment wrapText="1"/>
    </xf>
    <xf numFmtId="0" fontId="0" fillId="0" borderId="28" xfId="0" applyFont="1" applyBorder="1" applyAlignment="1">
      <alignment wrapText="1"/>
    </xf>
    <xf numFmtId="0" fontId="0" fillId="0" borderId="20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28" xfId="0" applyFont="1" applyBorder="1" applyAlignment="1">
      <alignment horizontal="center"/>
    </xf>
    <xf numFmtId="0" fontId="0" fillId="2" borderId="21" xfId="0" applyFont="1" applyFill="1" applyBorder="1"/>
    <xf numFmtId="9" fontId="0" fillId="2" borderId="26" xfId="0" applyNumberFormat="1" applyFont="1" applyFill="1" applyBorder="1"/>
    <xf numFmtId="0" fontId="0" fillId="2" borderId="1" xfId="0" applyFont="1" applyFill="1" applyBorder="1"/>
    <xf numFmtId="0" fontId="0" fillId="2" borderId="32" xfId="0" applyFont="1" applyFill="1" applyBorder="1"/>
    <xf numFmtId="10" fontId="0" fillId="2" borderId="27" xfId="1" applyNumberFormat="1" applyFont="1" applyFill="1" applyBorder="1"/>
    <xf numFmtId="9" fontId="0" fillId="2" borderId="26" xfId="1" applyFont="1" applyFill="1" applyBorder="1"/>
    <xf numFmtId="10" fontId="0" fillId="2" borderId="26" xfId="0" applyNumberFormat="1" applyFont="1" applyFill="1" applyBorder="1"/>
    <xf numFmtId="0" fontId="0" fillId="3" borderId="21" xfId="0" applyFont="1" applyFill="1" applyBorder="1"/>
    <xf numFmtId="10" fontId="0" fillId="3" borderId="26" xfId="0" applyNumberFormat="1" applyFont="1" applyFill="1" applyBorder="1"/>
    <xf numFmtId="0" fontId="0" fillId="3" borderId="1" xfId="0" applyFont="1" applyFill="1" applyBorder="1"/>
    <xf numFmtId="0" fontId="0" fillId="0" borderId="21" xfId="0" applyFont="1" applyBorder="1"/>
    <xf numFmtId="0" fontId="0" fillId="0" borderId="26" xfId="0" applyFont="1" applyBorder="1"/>
    <xf numFmtId="0" fontId="0" fillId="0" borderId="1" xfId="0" applyFont="1" applyFill="1" applyBorder="1"/>
    <xf numFmtId="0" fontId="0" fillId="0" borderId="29" xfId="0" applyFont="1" applyBorder="1" applyAlignment="1">
      <alignment horizontal="center" vertical="center"/>
    </xf>
    <xf numFmtId="0" fontId="0" fillId="0" borderId="30" xfId="0" applyFont="1" applyBorder="1" applyAlignment="1">
      <alignment horizontal="center" vertical="center"/>
    </xf>
    <xf numFmtId="0" fontId="0" fillId="0" borderId="31" xfId="0" applyFont="1" applyBorder="1" applyAlignment="1">
      <alignment horizontal="center" vertical="center"/>
    </xf>
  </cellXfs>
  <cellStyles count="4">
    <cellStyle name="Neutral" xfId="2" builtinId="28"/>
    <cellStyle name="Normal" xfId="0" builtinId="0"/>
    <cellStyle name="Percent" xfId="1" builtinId="5"/>
    <cellStyle name="Percent 2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60"/>
  <sheetViews>
    <sheetView tabSelected="1" topLeftCell="A37" workbookViewId="0">
      <selection activeCell="AB18" sqref="AB18"/>
    </sheetView>
  </sheetViews>
  <sheetFormatPr defaultRowHeight="15" x14ac:dyDescent="0.25"/>
  <cols>
    <col min="1" max="1" width="19.140625" customWidth="1"/>
    <col min="2" max="2" width="11.5703125" customWidth="1"/>
    <col min="3" max="3" width="19.28515625" customWidth="1"/>
    <col min="4" max="4" width="16.85546875" customWidth="1"/>
  </cols>
  <sheetData>
    <row r="1" spans="1:34" ht="15.75" customHeight="1" x14ac:dyDescent="0.25">
      <c r="A1" s="133" t="s">
        <v>53</v>
      </c>
      <c r="B1" s="133"/>
      <c r="C1" s="133"/>
      <c r="D1" s="133"/>
      <c r="E1" s="133"/>
      <c r="F1" s="133"/>
      <c r="G1" s="133"/>
      <c r="H1" s="133"/>
      <c r="I1" s="133"/>
      <c r="J1" s="133"/>
      <c r="K1" s="133"/>
      <c r="L1" s="133"/>
      <c r="M1" s="133"/>
      <c r="N1" s="133"/>
      <c r="O1" s="133"/>
      <c r="P1" s="133"/>
      <c r="Q1" s="133"/>
      <c r="R1" s="133"/>
      <c r="S1" s="133"/>
      <c r="T1" s="133"/>
      <c r="U1" s="133"/>
      <c r="V1" s="133"/>
      <c r="W1" s="133"/>
      <c r="X1" s="133"/>
    </row>
    <row r="2" spans="1:34" x14ac:dyDescent="0.25">
      <c r="A2" s="133"/>
      <c r="B2" s="133"/>
      <c r="C2" s="133"/>
      <c r="D2" s="133"/>
      <c r="E2" s="133"/>
      <c r="F2" s="133"/>
      <c r="G2" s="133"/>
      <c r="H2" s="133"/>
      <c r="I2" s="133"/>
      <c r="J2" s="133"/>
      <c r="K2" s="133"/>
      <c r="L2" s="133"/>
      <c r="M2" s="133"/>
      <c r="N2" s="133"/>
      <c r="O2" s="133"/>
      <c r="P2" s="133"/>
      <c r="Q2" s="133"/>
      <c r="R2" s="133"/>
      <c r="S2" s="133"/>
      <c r="T2" s="133"/>
      <c r="U2" s="133"/>
      <c r="V2" s="133"/>
      <c r="W2" s="133"/>
      <c r="X2" s="133"/>
    </row>
    <row r="3" spans="1:34" x14ac:dyDescent="0.25">
      <c r="A3" s="143" t="s">
        <v>1</v>
      </c>
      <c r="B3" s="144" t="s">
        <v>26</v>
      </c>
      <c r="C3" s="144" t="s">
        <v>27</v>
      </c>
      <c r="D3" s="144" t="s">
        <v>2</v>
      </c>
      <c r="E3" s="146" t="s">
        <v>6</v>
      </c>
      <c r="F3" s="147"/>
      <c r="G3" s="148"/>
      <c r="H3" s="140" t="s">
        <v>7</v>
      </c>
      <c r="I3" s="141"/>
      <c r="J3" s="142"/>
      <c r="K3" s="140" t="s">
        <v>8</v>
      </c>
      <c r="L3" s="141"/>
      <c r="M3" s="142"/>
      <c r="N3" s="140" t="s">
        <v>15</v>
      </c>
      <c r="O3" s="141"/>
      <c r="P3" s="142"/>
      <c r="Q3" s="140" t="s">
        <v>9</v>
      </c>
      <c r="R3" s="141"/>
      <c r="S3" s="141"/>
      <c r="T3" s="140" t="s">
        <v>10</v>
      </c>
      <c r="U3" s="141"/>
      <c r="V3" s="142"/>
      <c r="W3" s="140" t="s">
        <v>11</v>
      </c>
      <c r="X3" s="141"/>
      <c r="Y3" s="142"/>
      <c r="Z3" s="140" t="s">
        <v>12</v>
      </c>
      <c r="AA3" s="141"/>
      <c r="AB3" s="142"/>
      <c r="AC3" s="140" t="s">
        <v>17</v>
      </c>
      <c r="AD3" s="141"/>
      <c r="AE3" s="142"/>
      <c r="AF3" s="149" t="s">
        <v>28</v>
      </c>
      <c r="AG3" s="150"/>
      <c r="AH3" s="151"/>
    </row>
    <row r="4" spans="1:34" s="1" customFormat="1" ht="30" x14ac:dyDescent="0.25">
      <c r="A4" s="143"/>
      <c r="B4" s="145"/>
      <c r="C4" s="145"/>
      <c r="D4" s="145"/>
      <c r="E4" s="122" t="s">
        <v>3</v>
      </c>
      <c r="F4" s="123" t="s">
        <v>4</v>
      </c>
      <c r="G4" s="123" t="s">
        <v>5</v>
      </c>
      <c r="H4" s="124" t="s">
        <v>3</v>
      </c>
      <c r="I4" s="125" t="s">
        <v>4</v>
      </c>
      <c r="J4" s="126" t="s">
        <v>5</v>
      </c>
      <c r="K4" s="124" t="s">
        <v>3</v>
      </c>
      <c r="L4" s="125" t="s">
        <v>4</v>
      </c>
      <c r="M4" s="126" t="s">
        <v>5</v>
      </c>
      <c r="N4" s="124" t="s">
        <v>3</v>
      </c>
      <c r="O4" s="125" t="s">
        <v>4</v>
      </c>
      <c r="P4" s="126" t="s">
        <v>5</v>
      </c>
      <c r="Q4" s="122" t="s">
        <v>3</v>
      </c>
      <c r="R4" s="123" t="s">
        <v>4</v>
      </c>
      <c r="S4" s="123" t="s">
        <v>5</v>
      </c>
      <c r="T4" s="124" t="s">
        <v>3</v>
      </c>
      <c r="U4" s="125" t="s">
        <v>4</v>
      </c>
      <c r="V4" s="126" t="s">
        <v>5</v>
      </c>
      <c r="W4" s="124" t="s">
        <v>3</v>
      </c>
      <c r="X4" s="125" t="s">
        <v>4</v>
      </c>
      <c r="Y4" s="126" t="s">
        <v>5</v>
      </c>
      <c r="Z4" s="124" t="s">
        <v>3</v>
      </c>
      <c r="AA4" s="125" t="s">
        <v>4</v>
      </c>
      <c r="AB4" s="126" t="s">
        <v>5</v>
      </c>
      <c r="AC4" s="124" t="s">
        <v>3</v>
      </c>
      <c r="AD4" s="125" t="s">
        <v>4</v>
      </c>
      <c r="AE4" s="126" t="s">
        <v>5</v>
      </c>
      <c r="AF4" s="124" t="s">
        <v>3</v>
      </c>
      <c r="AG4" s="125" t="s">
        <v>4</v>
      </c>
      <c r="AH4" s="126" t="s">
        <v>5</v>
      </c>
    </row>
    <row r="5" spans="1:34" x14ac:dyDescent="0.25">
      <c r="A5" s="12" t="s">
        <v>13</v>
      </c>
      <c r="B5" s="13">
        <v>2011</v>
      </c>
      <c r="C5" s="117" t="s">
        <v>16</v>
      </c>
      <c r="D5" s="14" t="s">
        <v>14</v>
      </c>
      <c r="E5" s="15">
        <v>90</v>
      </c>
      <c r="F5" s="16">
        <v>88</v>
      </c>
      <c r="G5" s="17">
        <v>0.97770000000000001</v>
      </c>
      <c r="H5" s="18" t="s">
        <v>25</v>
      </c>
      <c r="I5" s="19" t="s">
        <v>25</v>
      </c>
      <c r="J5" s="20" t="s">
        <v>25</v>
      </c>
      <c r="K5" s="15">
        <v>90</v>
      </c>
      <c r="L5" s="16">
        <v>87</v>
      </c>
      <c r="M5" s="21">
        <f>L5/K5</f>
        <v>0.96666666666666667</v>
      </c>
      <c r="N5" s="15">
        <v>90</v>
      </c>
      <c r="O5" s="16">
        <v>78</v>
      </c>
      <c r="P5" s="21">
        <f>O5/N5</f>
        <v>0.8666666666666667</v>
      </c>
      <c r="Q5" s="15">
        <v>90</v>
      </c>
      <c r="R5" s="16">
        <v>77</v>
      </c>
      <c r="S5" s="22">
        <f>R5/Q5</f>
        <v>0.85555555555555551</v>
      </c>
      <c r="T5" s="23"/>
      <c r="U5" s="24"/>
      <c r="V5" s="25"/>
      <c r="W5" s="23"/>
      <c r="X5" s="26"/>
      <c r="Y5" s="27"/>
      <c r="Z5" s="28"/>
      <c r="AA5" s="29"/>
      <c r="AB5" s="27"/>
      <c r="AC5" s="28"/>
      <c r="AD5" s="29"/>
      <c r="AE5" s="27"/>
      <c r="AF5" s="28"/>
      <c r="AG5" s="29"/>
      <c r="AH5" s="27"/>
    </row>
    <row r="6" spans="1:34" x14ac:dyDescent="0.25">
      <c r="A6" s="137"/>
      <c r="B6" s="33">
        <v>2013</v>
      </c>
      <c r="C6" s="119" t="s">
        <v>16</v>
      </c>
      <c r="D6" s="34" t="s">
        <v>14</v>
      </c>
      <c r="E6" s="35">
        <v>450</v>
      </c>
      <c r="F6" s="36">
        <v>449</v>
      </c>
      <c r="G6" s="37">
        <f>F6/E6</f>
        <v>0.99777777777777776</v>
      </c>
      <c r="H6" s="35">
        <v>450</v>
      </c>
      <c r="I6" s="36">
        <v>447</v>
      </c>
      <c r="J6" s="38">
        <f>I6/H6</f>
        <v>0.99333333333333329</v>
      </c>
      <c r="K6" s="35">
        <v>450</v>
      </c>
      <c r="L6" s="36">
        <v>447</v>
      </c>
      <c r="M6" s="38">
        <f>L6/K6</f>
        <v>0.99333333333333329</v>
      </c>
      <c r="N6" s="35">
        <v>450</v>
      </c>
      <c r="O6" s="36">
        <v>426</v>
      </c>
      <c r="P6" s="38">
        <f>O6/N6</f>
        <v>0.94666666666666666</v>
      </c>
      <c r="Q6" s="6" t="s">
        <v>25</v>
      </c>
      <c r="R6" s="7" t="s">
        <v>25</v>
      </c>
      <c r="S6" s="7" t="s">
        <v>25</v>
      </c>
      <c r="T6" s="6" t="s">
        <v>25</v>
      </c>
      <c r="U6" s="7" t="s">
        <v>25</v>
      </c>
      <c r="V6" s="8" t="s">
        <v>25</v>
      </c>
      <c r="W6" s="35">
        <v>450</v>
      </c>
      <c r="X6" s="36">
        <v>442</v>
      </c>
      <c r="Y6" s="38">
        <f>X6/W6</f>
        <v>0.98222222222222222</v>
      </c>
      <c r="Z6" s="35">
        <v>390</v>
      </c>
      <c r="AA6" s="36">
        <v>354</v>
      </c>
      <c r="AB6" s="38">
        <f>AA6/Z6</f>
        <v>0.90769230769230769</v>
      </c>
      <c r="AC6" s="39">
        <v>450</v>
      </c>
      <c r="AD6" s="40">
        <v>333</v>
      </c>
      <c r="AE6" s="41">
        <f>AD6/AC6</f>
        <v>0.74</v>
      </c>
      <c r="AF6" s="39">
        <v>450</v>
      </c>
      <c r="AG6" s="40">
        <v>298</v>
      </c>
      <c r="AH6" s="41">
        <f>AG6/AF6</f>
        <v>0.66222222222222227</v>
      </c>
    </row>
    <row r="7" spans="1:34" x14ac:dyDescent="0.25">
      <c r="A7" s="137"/>
      <c r="B7" s="135">
        <v>2014</v>
      </c>
      <c r="C7" s="135" t="s">
        <v>16</v>
      </c>
      <c r="D7" s="34" t="s">
        <v>14</v>
      </c>
      <c r="E7" s="35">
        <v>900</v>
      </c>
      <c r="F7" s="36">
        <v>891</v>
      </c>
      <c r="G7" s="37">
        <f>F7/E7</f>
        <v>0.99</v>
      </c>
      <c r="H7" s="35">
        <v>840</v>
      </c>
      <c r="I7" s="36">
        <v>840</v>
      </c>
      <c r="J7" s="38">
        <f>I7/H7</f>
        <v>1</v>
      </c>
      <c r="K7" s="35">
        <v>720</v>
      </c>
      <c r="L7" s="36">
        <v>720</v>
      </c>
      <c r="M7" s="38">
        <f>L7/K7</f>
        <v>1</v>
      </c>
      <c r="N7" s="35">
        <v>570</v>
      </c>
      <c r="O7" s="36">
        <v>555</v>
      </c>
      <c r="P7" s="38">
        <f>O7/N7</f>
        <v>0.97368421052631582</v>
      </c>
      <c r="Q7" s="35">
        <v>877</v>
      </c>
      <c r="R7" s="36">
        <v>774</v>
      </c>
      <c r="S7" s="37">
        <f>R7/Q7</f>
        <v>0.88255416191562142</v>
      </c>
      <c r="T7" s="35">
        <v>810</v>
      </c>
      <c r="U7" s="36">
        <v>705</v>
      </c>
      <c r="V7" s="38">
        <f t="shared" ref="V7:V20" si="0">U7/T7</f>
        <v>0.87037037037037035</v>
      </c>
      <c r="W7" s="35">
        <v>540</v>
      </c>
      <c r="X7" s="36">
        <v>451</v>
      </c>
      <c r="Y7" s="38">
        <f>X7/W7</f>
        <v>0.83518518518518514</v>
      </c>
      <c r="Z7" s="39">
        <v>570</v>
      </c>
      <c r="AA7" s="40">
        <v>420</v>
      </c>
      <c r="AB7" s="41">
        <f>AA7/Z7</f>
        <v>0.73684210526315785</v>
      </c>
      <c r="AC7" s="39">
        <v>450</v>
      </c>
      <c r="AD7" s="40">
        <v>274</v>
      </c>
      <c r="AE7" s="41">
        <f>AD7/AC7</f>
        <v>0.60888888888888892</v>
      </c>
      <c r="AF7" s="28"/>
      <c r="AG7" s="29"/>
      <c r="AH7" s="27"/>
    </row>
    <row r="8" spans="1:34" x14ac:dyDescent="0.25">
      <c r="A8" s="137"/>
      <c r="B8" s="135"/>
      <c r="C8" s="135"/>
      <c r="D8" s="34" t="s">
        <v>29</v>
      </c>
      <c r="E8" s="35">
        <v>60</v>
      </c>
      <c r="F8" s="36">
        <v>60</v>
      </c>
      <c r="G8" s="37">
        <f>F8/E8</f>
        <v>1</v>
      </c>
      <c r="H8" s="35">
        <v>60</v>
      </c>
      <c r="I8" s="36">
        <v>60</v>
      </c>
      <c r="J8" s="38">
        <f>I8/H8</f>
        <v>1</v>
      </c>
      <c r="K8" s="6" t="s">
        <v>25</v>
      </c>
      <c r="L8" s="7" t="s">
        <v>25</v>
      </c>
      <c r="M8" s="8" t="s">
        <v>25</v>
      </c>
      <c r="N8" s="35">
        <v>30</v>
      </c>
      <c r="O8" s="36">
        <v>30</v>
      </c>
      <c r="P8" s="38">
        <f>O8/N8</f>
        <v>1</v>
      </c>
      <c r="Q8" s="35">
        <v>30</v>
      </c>
      <c r="R8" s="36">
        <v>30</v>
      </c>
      <c r="S8" s="37">
        <f>R8/Q8</f>
        <v>1</v>
      </c>
      <c r="T8" s="39">
        <v>30</v>
      </c>
      <c r="U8" s="40">
        <v>20</v>
      </c>
      <c r="V8" s="41">
        <f t="shared" si="0"/>
        <v>0.66666666666666663</v>
      </c>
      <c r="W8" s="42"/>
      <c r="X8" s="43"/>
      <c r="Y8" s="44"/>
      <c r="Z8" s="42"/>
      <c r="AA8" s="43"/>
      <c r="AB8" s="44"/>
      <c r="AC8" s="42"/>
      <c r="AD8" s="43"/>
      <c r="AE8" s="44"/>
      <c r="AF8" s="28"/>
      <c r="AG8" s="29"/>
      <c r="AH8" s="27"/>
    </row>
    <row r="9" spans="1:34" x14ac:dyDescent="0.25">
      <c r="A9" s="138"/>
      <c r="B9" s="45">
        <v>2015</v>
      </c>
      <c r="C9" s="118" t="s">
        <v>16</v>
      </c>
      <c r="D9" s="46" t="s">
        <v>14</v>
      </c>
      <c r="E9" s="47">
        <v>570</v>
      </c>
      <c r="F9" s="48">
        <v>563</v>
      </c>
      <c r="G9" s="49">
        <v>0.987719298245614</v>
      </c>
      <c r="H9" s="47">
        <v>300</v>
      </c>
      <c r="I9" s="48">
        <v>296</v>
      </c>
      <c r="J9" s="50">
        <f>I9/H9</f>
        <v>0.98666666666666669</v>
      </c>
      <c r="K9" s="47">
        <v>570</v>
      </c>
      <c r="L9" s="48">
        <v>499</v>
      </c>
      <c r="M9" s="50">
        <f>L9/K9</f>
        <v>0.87543859649122802</v>
      </c>
      <c r="N9" s="47">
        <v>300</v>
      </c>
      <c r="O9" s="48">
        <v>262</v>
      </c>
      <c r="P9" s="50">
        <f>O9/N9</f>
        <v>0.87333333333333329</v>
      </c>
      <c r="Q9" s="47">
        <v>120</v>
      </c>
      <c r="R9" s="48">
        <v>106</v>
      </c>
      <c r="S9" s="49">
        <f>R9/Q9</f>
        <v>0.8833333333333333</v>
      </c>
      <c r="T9" s="47">
        <v>360</v>
      </c>
      <c r="U9" s="48">
        <v>317</v>
      </c>
      <c r="V9" s="50">
        <f t="shared" si="0"/>
        <v>0.88055555555555554</v>
      </c>
      <c r="W9" s="47">
        <v>240</v>
      </c>
      <c r="X9" s="48">
        <v>176</v>
      </c>
      <c r="Y9" s="50">
        <f>X9/W9</f>
        <v>0.73333333333333328</v>
      </c>
      <c r="Z9" s="47">
        <v>150</v>
      </c>
      <c r="AA9" s="48">
        <v>122</v>
      </c>
      <c r="AB9" s="50">
        <f>AA9/Z9</f>
        <v>0.81333333333333335</v>
      </c>
      <c r="AC9" s="51">
        <v>150</v>
      </c>
      <c r="AD9" s="52">
        <v>104</v>
      </c>
      <c r="AE9" s="53">
        <f>AD9/AC9</f>
        <v>0.69333333333333336</v>
      </c>
      <c r="AF9" s="54"/>
      <c r="AG9" s="55"/>
      <c r="AH9" s="56"/>
    </row>
    <row r="10" spans="1:34" x14ac:dyDescent="0.25">
      <c r="A10" s="136" t="s">
        <v>30</v>
      </c>
      <c r="B10" s="134">
        <v>2012</v>
      </c>
      <c r="C10" s="117" t="s">
        <v>18</v>
      </c>
      <c r="D10" s="14" t="s">
        <v>14</v>
      </c>
      <c r="E10" s="15">
        <v>120</v>
      </c>
      <c r="F10" s="16">
        <v>120</v>
      </c>
      <c r="G10" s="57">
        <f t="shared" ref="G10:G26" si="1">F10/E10</f>
        <v>1</v>
      </c>
      <c r="H10" s="18" t="s">
        <v>25</v>
      </c>
      <c r="I10" s="19" t="s">
        <v>25</v>
      </c>
      <c r="J10" s="20" t="s">
        <v>25</v>
      </c>
      <c r="K10" s="15">
        <v>120</v>
      </c>
      <c r="L10" s="16">
        <v>120</v>
      </c>
      <c r="M10" s="30">
        <f>L10/K10</f>
        <v>1</v>
      </c>
      <c r="N10" s="18" t="s">
        <v>25</v>
      </c>
      <c r="O10" s="19" t="s">
        <v>25</v>
      </c>
      <c r="P10" s="20" t="s">
        <v>25</v>
      </c>
      <c r="Q10" s="18" t="s">
        <v>25</v>
      </c>
      <c r="R10" s="19" t="s">
        <v>25</v>
      </c>
      <c r="S10" s="19" t="s">
        <v>25</v>
      </c>
      <c r="T10" s="15">
        <v>120</v>
      </c>
      <c r="U10" s="16">
        <v>120</v>
      </c>
      <c r="V10" s="30">
        <f t="shared" si="0"/>
        <v>1</v>
      </c>
      <c r="W10" s="31"/>
      <c r="X10" s="32"/>
      <c r="Y10" s="26"/>
      <c r="Z10" s="28"/>
      <c r="AA10" s="29"/>
      <c r="AB10" s="27"/>
      <c r="AC10" s="28"/>
      <c r="AD10" s="29"/>
      <c r="AE10" s="27"/>
      <c r="AF10" s="28"/>
      <c r="AG10" s="29"/>
      <c r="AH10" s="27"/>
    </row>
    <row r="11" spans="1:34" x14ac:dyDescent="0.25">
      <c r="A11" s="137"/>
      <c r="B11" s="135"/>
      <c r="C11" s="119" t="s">
        <v>18</v>
      </c>
      <c r="D11" s="34" t="s">
        <v>0</v>
      </c>
      <c r="E11" s="35">
        <v>120</v>
      </c>
      <c r="F11" s="36">
        <v>120</v>
      </c>
      <c r="G11" s="58">
        <f t="shared" si="1"/>
        <v>1</v>
      </c>
      <c r="H11" s="6" t="s">
        <v>25</v>
      </c>
      <c r="I11" s="7" t="s">
        <v>25</v>
      </c>
      <c r="J11" s="8" t="s">
        <v>25</v>
      </c>
      <c r="K11" s="35">
        <v>120</v>
      </c>
      <c r="L11" s="36">
        <v>120</v>
      </c>
      <c r="M11" s="59">
        <f>L11/K11</f>
        <v>1</v>
      </c>
      <c r="N11" s="6" t="s">
        <v>25</v>
      </c>
      <c r="O11" s="7" t="s">
        <v>25</v>
      </c>
      <c r="P11" s="8" t="s">
        <v>25</v>
      </c>
      <c r="Q11" s="6" t="s">
        <v>25</v>
      </c>
      <c r="R11" s="7" t="s">
        <v>25</v>
      </c>
      <c r="S11" s="7" t="s">
        <v>25</v>
      </c>
      <c r="T11" s="35">
        <v>120</v>
      </c>
      <c r="U11" s="36">
        <v>120</v>
      </c>
      <c r="V11" s="59">
        <f t="shared" si="0"/>
        <v>1</v>
      </c>
      <c r="W11" s="28"/>
      <c r="X11" s="29"/>
      <c r="Y11" s="27"/>
      <c r="Z11" s="28"/>
      <c r="AA11" s="29"/>
      <c r="AB11" s="27"/>
      <c r="AC11" s="28"/>
      <c r="AD11" s="29"/>
      <c r="AE11" s="27"/>
      <c r="AF11" s="28"/>
      <c r="AG11" s="29"/>
      <c r="AH11" s="27"/>
    </row>
    <row r="12" spans="1:34" x14ac:dyDescent="0.25">
      <c r="A12" s="137"/>
      <c r="B12" s="135">
        <v>2013</v>
      </c>
      <c r="C12" s="119" t="s">
        <v>18</v>
      </c>
      <c r="D12" s="34" t="s">
        <v>14</v>
      </c>
      <c r="E12" s="35">
        <v>120</v>
      </c>
      <c r="F12" s="36">
        <v>120</v>
      </c>
      <c r="G12" s="58">
        <f t="shared" si="1"/>
        <v>1</v>
      </c>
      <c r="H12" s="35">
        <v>120</v>
      </c>
      <c r="I12" s="36">
        <v>108</v>
      </c>
      <c r="J12" s="38">
        <f>I12/H12</f>
        <v>0.9</v>
      </c>
      <c r="K12" s="35">
        <v>120</v>
      </c>
      <c r="L12" s="36">
        <v>107</v>
      </c>
      <c r="M12" s="38">
        <f>L12/K12</f>
        <v>0.89166666666666672</v>
      </c>
      <c r="N12" s="6" t="s">
        <v>25</v>
      </c>
      <c r="O12" s="7" t="s">
        <v>25</v>
      </c>
      <c r="P12" s="8" t="s">
        <v>25</v>
      </c>
      <c r="Q12" s="35">
        <v>120</v>
      </c>
      <c r="R12" s="36">
        <v>104</v>
      </c>
      <c r="S12" s="37">
        <f>R12/Q12</f>
        <v>0.8666666666666667</v>
      </c>
      <c r="T12" s="35">
        <v>120</v>
      </c>
      <c r="U12" s="36">
        <v>101</v>
      </c>
      <c r="V12" s="38">
        <f t="shared" si="0"/>
        <v>0.84166666666666667</v>
      </c>
      <c r="W12" s="28"/>
      <c r="X12" s="29"/>
      <c r="Y12" s="27"/>
      <c r="Z12" s="28"/>
      <c r="AA12" s="29"/>
      <c r="AB12" s="27"/>
      <c r="AC12" s="28"/>
      <c r="AD12" s="29"/>
      <c r="AE12" s="27"/>
      <c r="AF12" s="28"/>
      <c r="AG12" s="29"/>
      <c r="AH12" s="27"/>
    </row>
    <row r="13" spans="1:34" ht="15.75" thickBot="1" x14ac:dyDescent="0.3">
      <c r="A13" s="137"/>
      <c r="B13" s="135"/>
      <c r="C13" s="119" t="s">
        <v>18</v>
      </c>
      <c r="D13" s="34" t="s">
        <v>0</v>
      </c>
      <c r="E13" s="35">
        <v>120</v>
      </c>
      <c r="F13" s="36">
        <v>120</v>
      </c>
      <c r="G13" s="58">
        <f t="shared" si="1"/>
        <v>1</v>
      </c>
      <c r="H13" s="35">
        <v>120</v>
      </c>
      <c r="I13" s="36">
        <v>117</v>
      </c>
      <c r="J13" s="38">
        <f>I13/H13</f>
        <v>0.97499999999999998</v>
      </c>
      <c r="K13" s="35">
        <v>120</v>
      </c>
      <c r="L13" s="36">
        <v>115</v>
      </c>
      <c r="M13" s="38">
        <f>L13/K13</f>
        <v>0.95833333333333337</v>
      </c>
      <c r="N13" s="35">
        <v>60</v>
      </c>
      <c r="O13" s="36">
        <v>55</v>
      </c>
      <c r="P13" s="38">
        <f>O13/N13</f>
        <v>0.91666666666666663</v>
      </c>
      <c r="Q13" s="35">
        <v>90</v>
      </c>
      <c r="R13" s="36">
        <v>85</v>
      </c>
      <c r="S13" s="37">
        <f>R13/Q13</f>
        <v>0.94444444444444442</v>
      </c>
      <c r="T13" s="35">
        <v>120</v>
      </c>
      <c r="U13" s="36">
        <v>109</v>
      </c>
      <c r="V13" s="38">
        <f t="shared" si="0"/>
        <v>0.90833333333333333</v>
      </c>
      <c r="W13" s="28"/>
      <c r="X13" s="29"/>
      <c r="Y13" s="27"/>
      <c r="Z13" s="28"/>
      <c r="AA13" s="29"/>
      <c r="AB13" s="27"/>
      <c r="AC13" s="28"/>
      <c r="AD13" s="29"/>
      <c r="AE13" s="27"/>
      <c r="AF13" s="28"/>
      <c r="AG13" s="29"/>
      <c r="AH13" s="27"/>
    </row>
    <row r="14" spans="1:34" x14ac:dyDescent="0.25">
      <c r="A14" s="219" t="s">
        <v>59</v>
      </c>
      <c r="B14" s="197">
        <v>2012</v>
      </c>
      <c r="C14" s="200" t="s">
        <v>16</v>
      </c>
      <c r="D14" s="203" t="s">
        <v>14</v>
      </c>
      <c r="E14" s="206">
        <v>240</v>
      </c>
      <c r="F14" s="179">
        <v>240</v>
      </c>
      <c r="G14" s="207">
        <v>1</v>
      </c>
      <c r="H14" s="206">
        <v>240</v>
      </c>
      <c r="I14" s="179">
        <v>240</v>
      </c>
      <c r="J14" s="211">
        <v>1</v>
      </c>
      <c r="K14" s="206">
        <v>240</v>
      </c>
      <c r="L14" s="179">
        <v>240</v>
      </c>
      <c r="M14" s="211">
        <v>1</v>
      </c>
      <c r="N14" s="206">
        <v>240</v>
      </c>
      <c r="O14" s="179">
        <v>221</v>
      </c>
      <c r="P14" s="212">
        <v>0.92079999999999995</v>
      </c>
      <c r="Q14" s="213">
        <v>240</v>
      </c>
      <c r="R14" s="180">
        <v>179</v>
      </c>
      <c r="S14" s="214">
        <v>0.74580000000000002</v>
      </c>
      <c r="T14" s="213">
        <v>240</v>
      </c>
      <c r="U14" s="180">
        <v>103</v>
      </c>
      <c r="V14" s="214">
        <v>0.57220000000000004</v>
      </c>
      <c r="W14" s="216"/>
      <c r="X14" s="186"/>
      <c r="Y14" s="217"/>
      <c r="Z14" s="216"/>
      <c r="AA14" s="186"/>
      <c r="AB14" s="217"/>
      <c r="AC14" s="186"/>
      <c r="AD14" s="186"/>
      <c r="AE14" s="186"/>
      <c r="AF14" s="186"/>
      <c r="AG14" s="186"/>
      <c r="AH14" s="187"/>
    </row>
    <row r="15" spans="1:34" x14ac:dyDescent="0.25">
      <c r="A15" s="220"/>
      <c r="B15" s="198">
        <v>2013</v>
      </c>
      <c r="C15" s="201" t="s">
        <v>16</v>
      </c>
      <c r="D15" s="204" t="s">
        <v>14</v>
      </c>
      <c r="E15" s="208">
        <v>450</v>
      </c>
      <c r="F15" s="181">
        <v>449</v>
      </c>
      <c r="G15" s="38">
        <f>F15/E15</f>
        <v>0.99777777777777776</v>
      </c>
      <c r="H15" s="208">
        <v>450</v>
      </c>
      <c r="I15" s="181">
        <v>447</v>
      </c>
      <c r="J15" s="38">
        <f>I15/H15</f>
        <v>0.99333333333333329</v>
      </c>
      <c r="K15" s="208">
        <v>450</v>
      </c>
      <c r="L15" s="181">
        <v>447</v>
      </c>
      <c r="M15" s="38">
        <f>L15/K15</f>
        <v>0.99333333333333329</v>
      </c>
      <c r="N15" s="208">
        <v>450</v>
      </c>
      <c r="O15" s="181">
        <v>426</v>
      </c>
      <c r="P15" s="38">
        <f>O15/N15</f>
        <v>0.94666666666666666</v>
      </c>
      <c r="Q15" s="182" t="s">
        <v>25</v>
      </c>
      <c r="R15" s="183" t="s">
        <v>25</v>
      </c>
      <c r="S15" s="184" t="s">
        <v>25</v>
      </c>
      <c r="T15" s="182" t="s">
        <v>25</v>
      </c>
      <c r="U15" s="183" t="s">
        <v>25</v>
      </c>
      <c r="V15" s="184" t="s">
        <v>25</v>
      </c>
      <c r="W15" s="208">
        <v>450</v>
      </c>
      <c r="X15" s="181">
        <v>442</v>
      </c>
      <c r="Y15" s="38">
        <f>X15/W15</f>
        <v>0.98222222222222222</v>
      </c>
      <c r="Z15" s="208">
        <v>390</v>
      </c>
      <c r="AA15" s="181">
        <v>354</v>
      </c>
      <c r="AB15" s="38">
        <f>AA15/Z15</f>
        <v>0.90769230769230769</v>
      </c>
      <c r="AC15" s="188">
        <v>450</v>
      </c>
      <c r="AD15" s="188">
        <v>333</v>
      </c>
      <c r="AE15" s="63">
        <f>AD15/AC15</f>
        <v>0.74</v>
      </c>
      <c r="AF15" s="188">
        <v>450</v>
      </c>
      <c r="AG15" s="188">
        <v>298</v>
      </c>
      <c r="AH15" s="189">
        <f>AG15/AF15</f>
        <v>0.66222222222222227</v>
      </c>
    </row>
    <row r="16" spans="1:34" x14ac:dyDescent="0.25">
      <c r="A16" s="220"/>
      <c r="B16" s="168">
        <v>2014</v>
      </c>
      <c r="C16" s="168" t="s">
        <v>16</v>
      </c>
      <c r="D16" s="204" t="s">
        <v>14</v>
      </c>
      <c r="E16" s="208">
        <v>900</v>
      </c>
      <c r="F16" s="181">
        <v>891</v>
      </c>
      <c r="G16" s="38">
        <f>F16/E16</f>
        <v>0.99</v>
      </c>
      <c r="H16" s="208">
        <v>840</v>
      </c>
      <c r="I16" s="181">
        <v>840</v>
      </c>
      <c r="J16" s="38">
        <f>I16/H16</f>
        <v>1</v>
      </c>
      <c r="K16" s="208">
        <v>720</v>
      </c>
      <c r="L16" s="181">
        <v>720</v>
      </c>
      <c r="M16" s="38">
        <f>L16/K16</f>
        <v>1</v>
      </c>
      <c r="N16" s="208">
        <v>570</v>
      </c>
      <c r="O16" s="181">
        <v>555</v>
      </c>
      <c r="P16" s="38">
        <f>O16/N16</f>
        <v>0.97368421052631582</v>
      </c>
      <c r="Q16" s="208">
        <v>877</v>
      </c>
      <c r="R16" s="181">
        <v>774</v>
      </c>
      <c r="S16" s="38">
        <f>R16/Q16</f>
        <v>0.88255416191562142</v>
      </c>
      <c r="T16" s="208">
        <v>810</v>
      </c>
      <c r="U16" s="181">
        <v>705</v>
      </c>
      <c r="V16" s="38">
        <f t="shared" ref="V16:V18" si="2">U16/T16</f>
        <v>0.87037037037037035</v>
      </c>
      <c r="W16" s="208">
        <v>540</v>
      </c>
      <c r="X16" s="181">
        <v>451</v>
      </c>
      <c r="Y16" s="38">
        <f>X16/W16</f>
        <v>0.83518518518518514</v>
      </c>
      <c r="Z16" s="215">
        <v>570</v>
      </c>
      <c r="AA16" s="188">
        <v>420</v>
      </c>
      <c r="AB16" s="41">
        <f>AA16/Z16</f>
        <v>0.73684210526315785</v>
      </c>
      <c r="AC16" s="188">
        <v>450</v>
      </c>
      <c r="AD16" s="188">
        <v>274</v>
      </c>
      <c r="AE16" s="63">
        <f>AD16/AC16</f>
        <v>0.60888888888888892</v>
      </c>
      <c r="AF16" s="190"/>
      <c r="AG16" s="190"/>
      <c r="AH16" s="191"/>
    </row>
    <row r="17" spans="1:34" x14ac:dyDescent="0.25">
      <c r="A17" s="220"/>
      <c r="B17" s="168"/>
      <c r="C17" s="168"/>
      <c r="D17" s="204" t="s">
        <v>29</v>
      </c>
      <c r="E17" s="208">
        <v>60</v>
      </c>
      <c r="F17" s="181">
        <v>60</v>
      </c>
      <c r="G17" s="38">
        <v>0.987719298245614</v>
      </c>
      <c r="H17" s="208">
        <v>60</v>
      </c>
      <c r="I17" s="181">
        <v>60</v>
      </c>
      <c r="J17" s="38">
        <f>I17/H17</f>
        <v>1</v>
      </c>
      <c r="K17" s="182" t="s">
        <v>25</v>
      </c>
      <c r="L17" s="183" t="s">
        <v>25</v>
      </c>
      <c r="M17" s="184" t="s">
        <v>25</v>
      </c>
      <c r="N17" s="208">
        <v>30</v>
      </c>
      <c r="O17" s="181">
        <v>30</v>
      </c>
      <c r="P17" s="38">
        <f>O17/N17</f>
        <v>1</v>
      </c>
      <c r="Q17" s="208">
        <v>30</v>
      </c>
      <c r="R17" s="181">
        <v>30</v>
      </c>
      <c r="S17" s="38">
        <f>R17/Q17</f>
        <v>1</v>
      </c>
      <c r="T17" s="215">
        <v>30</v>
      </c>
      <c r="U17" s="188">
        <v>20</v>
      </c>
      <c r="V17" s="41">
        <f t="shared" si="2"/>
        <v>0.66666666666666663</v>
      </c>
      <c r="W17" s="218"/>
      <c r="X17" s="192"/>
      <c r="Y17" s="44"/>
      <c r="Z17" s="218"/>
      <c r="AA17" s="192"/>
      <c r="AB17" s="44"/>
      <c r="AC17" s="192"/>
      <c r="AD17" s="192"/>
      <c r="AE17" s="178"/>
      <c r="AF17" s="190"/>
      <c r="AG17" s="190"/>
      <c r="AH17" s="191"/>
    </row>
    <row r="18" spans="1:34" ht="15.75" thickBot="1" x14ac:dyDescent="0.3">
      <c r="A18" s="221"/>
      <c r="B18" s="199">
        <v>2015</v>
      </c>
      <c r="C18" s="202" t="s">
        <v>16</v>
      </c>
      <c r="D18" s="205" t="s">
        <v>14</v>
      </c>
      <c r="E18" s="209">
        <v>570</v>
      </c>
      <c r="F18" s="185">
        <v>563</v>
      </c>
      <c r="G18" s="210">
        <v>0.987719298245614</v>
      </c>
      <c r="H18" s="209">
        <v>300</v>
      </c>
      <c r="I18" s="185">
        <v>296</v>
      </c>
      <c r="J18" s="210">
        <f>I18/H18</f>
        <v>0.98666666666666669</v>
      </c>
      <c r="K18" s="209">
        <v>570</v>
      </c>
      <c r="L18" s="185">
        <v>499</v>
      </c>
      <c r="M18" s="210">
        <f>L18/K18</f>
        <v>0.87543859649122802</v>
      </c>
      <c r="N18" s="209">
        <v>300</v>
      </c>
      <c r="O18" s="185">
        <v>262</v>
      </c>
      <c r="P18" s="210">
        <f>O18/N18</f>
        <v>0.87333333333333329</v>
      </c>
      <c r="Q18" s="209">
        <v>120</v>
      </c>
      <c r="R18" s="185">
        <v>106</v>
      </c>
      <c r="S18" s="210">
        <f>R18/Q18</f>
        <v>0.8833333333333333</v>
      </c>
      <c r="T18" s="209">
        <v>360</v>
      </c>
      <c r="U18" s="185">
        <v>317</v>
      </c>
      <c r="V18" s="210">
        <f t="shared" si="2"/>
        <v>0.88055555555555554</v>
      </c>
      <c r="W18" s="209">
        <v>240</v>
      </c>
      <c r="X18" s="185">
        <v>176</v>
      </c>
      <c r="Y18" s="210">
        <f>X18/W18</f>
        <v>0.73333333333333328</v>
      </c>
      <c r="Z18" s="209">
        <v>150</v>
      </c>
      <c r="AA18" s="185">
        <v>122</v>
      </c>
      <c r="AB18" s="210">
        <f>AA18/Z18</f>
        <v>0.81333333333333335</v>
      </c>
      <c r="AC18" s="193">
        <v>150</v>
      </c>
      <c r="AD18" s="193">
        <v>104</v>
      </c>
      <c r="AE18" s="194">
        <f>AD18/AC18</f>
        <v>0.69333333333333336</v>
      </c>
      <c r="AF18" s="195"/>
      <c r="AG18" s="195"/>
      <c r="AH18" s="196"/>
    </row>
    <row r="19" spans="1:34" x14ac:dyDescent="0.25">
      <c r="A19" s="137" t="s">
        <v>31</v>
      </c>
      <c r="B19" s="135">
        <v>2013</v>
      </c>
      <c r="C19" s="119" t="s">
        <v>16</v>
      </c>
      <c r="D19" s="34" t="s">
        <v>20</v>
      </c>
      <c r="E19" s="35">
        <v>300</v>
      </c>
      <c r="F19" s="36">
        <v>300</v>
      </c>
      <c r="G19" s="58">
        <f t="shared" si="1"/>
        <v>1</v>
      </c>
      <c r="H19" s="35">
        <v>390</v>
      </c>
      <c r="I19" s="36">
        <v>390</v>
      </c>
      <c r="J19" s="38">
        <f t="shared" ref="J19:J26" si="3">I19/H19</f>
        <v>1</v>
      </c>
      <c r="K19" s="35">
        <v>270</v>
      </c>
      <c r="L19" s="36">
        <v>266</v>
      </c>
      <c r="M19" s="38">
        <f t="shared" ref="M19:M26" si="4">L19/K19</f>
        <v>0.98518518518518516</v>
      </c>
      <c r="N19" s="35">
        <v>420</v>
      </c>
      <c r="O19" s="36">
        <v>402</v>
      </c>
      <c r="P19" s="38">
        <f t="shared" ref="P19:P26" si="5">O19/N19</f>
        <v>0.95714285714285718</v>
      </c>
      <c r="Q19" s="35">
        <v>420</v>
      </c>
      <c r="R19" s="36">
        <v>411</v>
      </c>
      <c r="S19" s="37">
        <f t="shared" ref="S19:S26" si="6">R19/Q19</f>
        <v>0.97857142857142854</v>
      </c>
      <c r="T19" s="35">
        <v>420</v>
      </c>
      <c r="U19" s="36">
        <v>381</v>
      </c>
      <c r="V19" s="38">
        <f t="shared" si="0"/>
        <v>0.90714285714285714</v>
      </c>
      <c r="W19" s="28"/>
      <c r="X19" s="29"/>
      <c r="Y19" s="27"/>
      <c r="Z19" s="28"/>
      <c r="AA19" s="29"/>
      <c r="AB19" s="27"/>
      <c r="AC19" s="28"/>
      <c r="AD19" s="29"/>
      <c r="AE19" s="27"/>
      <c r="AF19" s="28"/>
      <c r="AG19" s="29"/>
      <c r="AH19" s="27"/>
    </row>
    <row r="20" spans="1:34" x14ac:dyDescent="0.25">
      <c r="A20" s="138"/>
      <c r="B20" s="139"/>
      <c r="C20" s="118" t="s">
        <v>32</v>
      </c>
      <c r="D20" s="46" t="s">
        <v>20</v>
      </c>
      <c r="E20" s="47">
        <v>420</v>
      </c>
      <c r="F20" s="48">
        <v>419</v>
      </c>
      <c r="G20" s="49">
        <f t="shared" si="1"/>
        <v>0.99761904761904763</v>
      </c>
      <c r="H20" s="47">
        <v>690</v>
      </c>
      <c r="I20" s="48">
        <v>688</v>
      </c>
      <c r="J20" s="50">
        <f t="shared" si="3"/>
        <v>0.99710144927536237</v>
      </c>
      <c r="K20" s="47">
        <v>390</v>
      </c>
      <c r="L20" s="48">
        <v>331</v>
      </c>
      <c r="M20" s="50">
        <f t="shared" si="4"/>
        <v>0.8487179487179487</v>
      </c>
      <c r="N20" s="47">
        <v>330</v>
      </c>
      <c r="O20" s="48">
        <v>275</v>
      </c>
      <c r="P20" s="50">
        <f t="shared" si="5"/>
        <v>0.83333333333333337</v>
      </c>
      <c r="Q20" s="51">
        <v>720</v>
      </c>
      <c r="R20" s="52">
        <v>485</v>
      </c>
      <c r="S20" s="60">
        <f t="shared" si="6"/>
        <v>0.67361111111111116</v>
      </c>
      <c r="T20" s="51">
        <v>600</v>
      </c>
      <c r="U20" s="52">
        <v>381</v>
      </c>
      <c r="V20" s="53">
        <f t="shared" si="0"/>
        <v>0.63500000000000001</v>
      </c>
      <c r="W20" s="54"/>
      <c r="X20" s="55"/>
      <c r="Y20" s="56"/>
      <c r="Z20" s="28"/>
      <c r="AA20" s="29"/>
      <c r="AB20" s="27"/>
      <c r="AC20" s="28"/>
      <c r="AD20" s="29"/>
      <c r="AE20" s="27"/>
      <c r="AF20" s="28"/>
      <c r="AG20" s="29"/>
      <c r="AH20" s="27"/>
    </row>
    <row r="21" spans="1:34" x14ac:dyDescent="0.25">
      <c r="A21" s="136" t="s">
        <v>19</v>
      </c>
      <c r="B21" s="134">
        <v>2012</v>
      </c>
      <c r="C21" s="134" t="s">
        <v>16</v>
      </c>
      <c r="D21" s="14" t="s">
        <v>14</v>
      </c>
      <c r="E21" s="15">
        <v>360</v>
      </c>
      <c r="F21" s="16">
        <v>342</v>
      </c>
      <c r="G21" s="61">
        <f t="shared" si="1"/>
        <v>0.95</v>
      </c>
      <c r="H21" s="15">
        <v>360</v>
      </c>
      <c r="I21" s="16">
        <v>344</v>
      </c>
      <c r="J21" s="21">
        <f t="shared" si="3"/>
        <v>0.9555555555555556</v>
      </c>
      <c r="K21" s="15">
        <v>360</v>
      </c>
      <c r="L21" s="16">
        <v>329</v>
      </c>
      <c r="M21" s="21">
        <f t="shared" si="4"/>
        <v>0.91388888888888886</v>
      </c>
      <c r="N21" s="15">
        <v>360</v>
      </c>
      <c r="O21" s="16">
        <v>325</v>
      </c>
      <c r="P21" s="21">
        <f t="shared" si="5"/>
        <v>0.90277777777777779</v>
      </c>
      <c r="Q21" s="15">
        <v>360</v>
      </c>
      <c r="R21" s="16">
        <v>299</v>
      </c>
      <c r="S21" s="22">
        <f t="shared" si="6"/>
        <v>0.8305555555555556</v>
      </c>
      <c r="T21" s="31"/>
      <c r="U21" s="32"/>
      <c r="V21" s="26"/>
      <c r="W21" s="31"/>
      <c r="X21" s="32"/>
      <c r="Y21" s="26"/>
      <c r="Z21" s="28"/>
      <c r="AA21" s="29"/>
      <c r="AB21" s="27"/>
      <c r="AC21" s="28"/>
      <c r="AD21" s="29"/>
      <c r="AE21" s="27"/>
      <c r="AF21" s="28"/>
      <c r="AG21" s="29"/>
      <c r="AH21" s="27"/>
    </row>
    <row r="22" spans="1:34" x14ac:dyDescent="0.25">
      <c r="A22" s="137"/>
      <c r="B22" s="135"/>
      <c r="C22" s="135"/>
      <c r="D22" s="34" t="s">
        <v>20</v>
      </c>
      <c r="E22" s="35">
        <v>720</v>
      </c>
      <c r="F22" s="36">
        <v>674</v>
      </c>
      <c r="G22" s="37">
        <f t="shared" si="1"/>
        <v>0.93611111111111112</v>
      </c>
      <c r="H22" s="35">
        <v>720</v>
      </c>
      <c r="I22" s="36">
        <v>671</v>
      </c>
      <c r="J22" s="38">
        <f t="shared" si="3"/>
        <v>0.93194444444444446</v>
      </c>
      <c r="K22" s="35">
        <v>720</v>
      </c>
      <c r="L22" s="36">
        <v>648</v>
      </c>
      <c r="M22" s="38">
        <f t="shared" si="4"/>
        <v>0.9</v>
      </c>
      <c r="N22" s="35">
        <v>720</v>
      </c>
      <c r="O22" s="36">
        <v>650</v>
      </c>
      <c r="P22" s="38">
        <f t="shared" si="5"/>
        <v>0.90277777777777779</v>
      </c>
      <c r="Q22" s="35">
        <v>720</v>
      </c>
      <c r="R22" s="36">
        <v>598</v>
      </c>
      <c r="S22" s="37">
        <f t="shared" si="6"/>
        <v>0.8305555555555556</v>
      </c>
      <c r="T22" s="28"/>
      <c r="U22" s="29"/>
      <c r="V22" s="27"/>
      <c r="W22" s="28"/>
      <c r="X22" s="29"/>
      <c r="Y22" s="27"/>
      <c r="Z22" s="28"/>
      <c r="AA22" s="29"/>
      <c r="AB22" s="27"/>
      <c r="AC22" s="28"/>
      <c r="AD22" s="29"/>
      <c r="AE22" s="27"/>
      <c r="AF22" s="28"/>
      <c r="AG22" s="29"/>
      <c r="AH22" s="27"/>
    </row>
    <row r="23" spans="1:34" x14ac:dyDescent="0.25">
      <c r="A23" s="137"/>
      <c r="B23" s="135">
        <v>2013</v>
      </c>
      <c r="C23" s="135" t="s">
        <v>16</v>
      </c>
      <c r="D23" s="34" t="s">
        <v>14</v>
      </c>
      <c r="E23" s="35">
        <v>480</v>
      </c>
      <c r="F23" s="36">
        <v>471</v>
      </c>
      <c r="G23" s="62">
        <f t="shared" si="1"/>
        <v>0.98124999999999996</v>
      </c>
      <c r="H23" s="35">
        <v>360</v>
      </c>
      <c r="I23" s="36">
        <v>331</v>
      </c>
      <c r="J23" s="38">
        <f t="shared" si="3"/>
        <v>0.9194444444444444</v>
      </c>
      <c r="K23" s="35">
        <v>360</v>
      </c>
      <c r="L23" s="36">
        <v>318</v>
      </c>
      <c r="M23" s="38">
        <f t="shared" si="4"/>
        <v>0.8833333333333333</v>
      </c>
      <c r="N23" s="35">
        <v>360</v>
      </c>
      <c r="O23" s="36">
        <v>313</v>
      </c>
      <c r="P23" s="38">
        <f t="shared" si="5"/>
        <v>0.86944444444444446</v>
      </c>
      <c r="Q23" s="35">
        <v>390</v>
      </c>
      <c r="R23" s="36">
        <v>328</v>
      </c>
      <c r="S23" s="37">
        <f t="shared" si="6"/>
        <v>0.84102564102564104</v>
      </c>
      <c r="T23" s="35">
        <v>330</v>
      </c>
      <c r="U23" s="36">
        <v>266</v>
      </c>
      <c r="V23" s="38">
        <f>U23/T23</f>
        <v>0.80606060606060603</v>
      </c>
      <c r="W23" s="39">
        <v>360</v>
      </c>
      <c r="X23" s="40">
        <v>262</v>
      </c>
      <c r="Y23" s="41">
        <f>X23/W23</f>
        <v>0.72777777777777775</v>
      </c>
      <c r="Z23" s="28"/>
      <c r="AA23" s="29"/>
      <c r="AB23" s="27"/>
      <c r="AC23" s="28"/>
      <c r="AD23" s="29"/>
      <c r="AE23" s="27"/>
      <c r="AF23" s="28"/>
      <c r="AG23" s="29"/>
      <c r="AH23" s="27"/>
    </row>
    <row r="24" spans="1:34" x14ac:dyDescent="0.25">
      <c r="A24" s="137"/>
      <c r="B24" s="135"/>
      <c r="C24" s="135"/>
      <c r="D24" s="34" t="s">
        <v>20</v>
      </c>
      <c r="E24" s="35">
        <v>990</v>
      </c>
      <c r="F24" s="36">
        <v>959</v>
      </c>
      <c r="G24" s="37">
        <f t="shared" si="1"/>
        <v>0.96868686868686871</v>
      </c>
      <c r="H24" s="35">
        <v>720</v>
      </c>
      <c r="I24" s="36">
        <v>663</v>
      </c>
      <c r="J24" s="38">
        <f t="shared" si="3"/>
        <v>0.92083333333333328</v>
      </c>
      <c r="K24" s="35">
        <v>720</v>
      </c>
      <c r="L24" s="36">
        <v>631</v>
      </c>
      <c r="M24" s="38">
        <f t="shared" si="4"/>
        <v>0.87638888888888888</v>
      </c>
      <c r="N24" s="35">
        <v>750</v>
      </c>
      <c r="O24" s="36">
        <v>634</v>
      </c>
      <c r="P24" s="38">
        <f t="shared" si="5"/>
        <v>0.84533333333333338</v>
      </c>
      <c r="Q24" s="35">
        <v>720</v>
      </c>
      <c r="R24" s="36">
        <v>594</v>
      </c>
      <c r="S24" s="37">
        <f t="shared" si="6"/>
        <v>0.82499999999999996</v>
      </c>
      <c r="T24" s="35">
        <v>720</v>
      </c>
      <c r="U24" s="36">
        <v>578</v>
      </c>
      <c r="V24" s="38">
        <f>U24/T24</f>
        <v>0.80277777777777781</v>
      </c>
      <c r="W24" s="39">
        <v>690</v>
      </c>
      <c r="X24" s="40">
        <v>498</v>
      </c>
      <c r="Y24" s="41">
        <f>X24/W24</f>
        <v>0.72173913043478266</v>
      </c>
      <c r="Z24" s="28"/>
      <c r="AA24" s="29"/>
      <c r="AB24" s="27"/>
      <c r="AC24" s="28"/>
      <c r="AD24" s="29"/>
      <c r="AE24" s="27"/>
      <c r="AF24" s="28"/>
      <c r="AG24" s="29"/>
      <c r="AH24" s="27"/>
    </row>
    <row r="25" spans="1:34" x14ac:dyDescent="0.25">
      <c r="A25" s="137"/>
      <c r="B25" s="135">
        <v>2014</v>
      </c>
      <c r="C25" s="135" t="s">
        <v>16</v>
      </c>
      <c r="D25" s="34" t="s">
        <v>14</v>
      </c>
      <c r="E25" s="35">
        <v>240</v>
      </c>
      <c r="F25" s="36">
        <v>236</v>
      </c>
      <c r="G25" s="62">
        <f t="shared" si="1"/>
        <v>0.98333333333333328</v>
      </c>
      <c r="H25" s="35">
        <v>240</v>
      </c>
      <c r="I25" s="36">
        <v>228</v>
      </c>
      <c r="J25" s="38">
        <f t="shared" si="3"/>
        <v>0.95</v>
      </c>
      <c r="K25" s="39">
        <v>240</v>
      </c>
      <c r="L25" s="40">
        <v>149</v>
      </c>
      <c r="M25" s="41">
        <f t="shared" si="4"/>
        <v>0.62083333333333335</v>
      </c>
      <c r="N25" s="39">
        <v>240</v>
      </c>
      <c r="O25" s="40">
        <v>144</v>
      </c>
      <c r="P25" s="41">
        <f t="shared" si="5"/>
        <v>0.6</v>
      </c>
      <c r="Q25" s="39">
        <v>240</v>
      </c>
      <c r="R25" s="40">
        <v>92</v>
      </c>
      <c r="S25" s="63">
        <f t="shared" si="6"/>
        <v>0.38333333333333336</v>
      </c>
      <c r="T25" s="28"/>
      <c r="U25" s="29"/>
      <c r="V25" s="27"/>
      <c r="W25" s="28"/>
      <c r="X25" s="29"/>
      <c r="Y25" s="27"/>
      <c r="Z25" s="28"/>
      <c r="AA25" s="29"/>
      <c r="AB25" s="27"/>
      <c r="AC25" s="28"/>
      <c r="AD25" s="29"/>
      <c r="AE25" s="27"/>
      <c r="AF25" s="28"/>
      <c r="AG25" s="29"/>
      <c r="AH25" s="27"/>
    </row>
    <row r="26" spans="1:34" x14ac:dyDescent="0.25">
      <c r="A26" s="137"/>
      <c r="B26" s="135"/>
      <c r="C26" s="135"/>
      <c r="D26" s="34" t="s">
        <v>20</v>
      </c>
      <c r="E26" s="35">
        <v>480</v>
      </c>
      <c r="F26" s="36">
        <v>465</v>
      </c>
      <c r="G26" s="37">
        <f t="shared" si="1"/>
        <v>0.96875</v>
      </c>
      <c r="H26" s="35">
        <v>480</v>
      </c>
      <c r="I26" s="36">
        <v>451</v>
      </c>
      <c r="J26" s="38">
        <f t="shared" si="3"/>
        <v>0.93958333333333333</v>
      </c>
      <c r="K26" s="39">
        <v>480</v>
      </c>
      <c r="L26" s="40">
        <v>281</v>
      </c>
      <c r="M26" s="41">
        <f t="shared" si="4"/>
        <v>0.5854166666666667</v>
      </c>
      <c r="N26" s="39">
        <v>480</v>
      </c>
      <c r="O26" s="40">
        <v>369</v>
      </c>
      <c r="P26" s="41">
        <f t="shared" si="5"/>
        <v>0.76875000000000004</v>
      </c>
      <c r="Q26" s="39">
        <v>480</v>
      </c>
      <c r="R26" s="40">
        <v>276</v>
      </c>
      <c r="S26" s="63">
        <f t="shared" si="6"/>
        <v>0.57499999999999996</v>
      </c>
      <c r="T26" s="28"/>
      <c r="U26" s="29"/>
      <c r="V26" s="27"/>
      <c r="W26" s="28"/>
      <c r="X26" s="29"/>
      <c r="Y26" s="27"/>
      <c r="Z26" s="28"/>
      <c r="AA26" s="29"/>
      <c r="AB26" s="27"/>
      <c r="AC26" s="28"/>
      <c r="AD26" s="29"/>
      <c r="AE26" s="27"/>
      <c r="AF26" s="28"/>
      <c r="AG26" s="29"/>
      <c r="AH26" s="27"/>
    </row>
    <row r="27" spans="1:34" x14ac:dyDescent="0.25">
      <c r="A27" s="169" t="s">
        <v>34</v>
      </c>
      <c r="B27" s="167" t="s">
        <v>26</v>
      </c>
      <c r="C27" s="134" t="s">
        <v>27</v>
      </c>
      <c r="D27" s="167" t="s">
        <v>2</v>
      </c>
      <c r="E27" s="31"/>
      <c r="F27" s="32"/>
      <c r="G27" s="32"/>
      <c r="H27" s="31"/>
      <c r="I27" s="32"/>
      <c r="J27" s="26"/>
      <c r="K27" s="31"/>
      <c r="L27" s="32"/>
      <c r="M27" s="26"/>
      <c r="N27" s="31"/>
      <c r="O27" s="32"/>
      <c r="P27" s="26"/>
      <c r="Q27" s="31"/>
      <c r="R27" s="32"/>
      <c r="S27" s="32"/>
      <c r="T27" s="31"/>
      <c r="U27" s="32"/>
      <c r="V27" s="26"/>
      <c r="W27" s="31"/>
      <c r="X27" s="32"/>
      <c r="Y27" s="26"/>
      <c r="Z27" s="28"/>
      <c r="AA27" s="29"/>
      <c r="AB27" s="27"/>
      <c r="AC27" s="28"/>
      <c r="AD27" s="29"/>
      <c r="AE27" s="27"/>
      <c r="AF27" s="28"/>
      <c r="AG27" s="29"/>
      <c r="AH27" s="27"/>
    </row>
    <row r="28" spans="1:34" ht="15" customHeight="1" x14ac:dyDescent="0.25">
      <c r="A28" s="163"/>
      <c r="B28" s="168"/>
      <c r="C28" s="135"/>
      <c r="D28" s="168"/>
      <c r="E28" s="120" t="s">
        <v>6</v>
      </c>
      <c r="F28" s="121"/>
      <c r="G28" s="121"/>
      <c r="H28" s="152" t="s">
        <v>22</v>
      </c>
      <c r="I28" s="153"/>
      <c r="J28" s="154"/>
      <c r="K28" s="152" t="s">
        <v>23</v>
      </c>
      <c r="L28" s="153"/>
      <c r="M28" s="154"/>
      <c r="N28" s="152" t="s">
        <v>33</v>
      </c>
      <c r="O28" s="153"/>
      <c r="P28" s="154"/>
      <c r="Q28" s="152" t="s">
        <v>11</v>
      </c>
      <c r="R28" s="153"/>
      <c r="S28" s="154"/>
      <c r="T28" s="28"/>
      <c r="U28" s="29"/>
      <c r="V28" s="27"/>
      <c r="W28" s="28"/>
      <c r="X28" s="29"/>
      <c r="Y28" s="27"/>
      <c r="Z28" s="28"/>
      <c r="AA28" s="29"/>
      <c r="AB28" s="27"/>
      <c r="AC28" s="28"/>
      <c r="AD28" s="29"/>
      <c r="AE28" s="27"/>
      <c r="AF28" s="28"/>
      <c r="AG28" s="29"/>
      <c r="AH28" s="27"/>
    </row>
    <row r="29" spans="1:34" ht="30" x14ac:dyDescent="0.25">
      <c r="A29" s="163"/>
      <c r="B29" s="168"/>
      <c r="C29" s="135"/>
      <c r="D29" s="168"/>
      <c r="E29" s="9" t="s">
        <v>3</v>
      </c>
      <c r="F29" s="10" t="s">
        <v>4</v>
      </c>
      <c r="G29" s="10" t="s">
        <v>5</v>
      </c>
      <c r="H29" s="9" t="s">
        <v>3</v>
      </c>
      <c r="I29" s="10" t="s">
        <v>4</v>
      </c>
      <c r="J29" s="11" t="s">
        <v>5</v>
      </c>
      <c r="K29" s="9" t="s">
        <v>3</v>
      </c>
      <c r="L29" s="10" t="s">
        <v>4</v>
      </c>
      <c r="M29" s="11" t="s">
        <v>5</v>
      </c>
      <c r="N29" s="9" t="s">
        <v>3</v>
      </c>
      <c r="O29" s="10" t="s">
        <v>4</v>
      </c>
      <c r="P29" s="11" t="s">
        <v>5</v>
      </c>
      <c r="Q29" s="9" t="s">
        <v>3</v>
      </c>
      <c r="R29" s="10" t="s">
        <v>4</v>
      </c>
      <c r="S29" s="10" t="s">
        <v>5</v>
      </c>
      <c r="T29" s="28"/>
      <c r="U29" s="29"/>
      <c r="V29" s="27"/>
      <c r="W29" s="28"/>
      <c r="X29" s="29"/>
      <c r="Y29" s="27"/>
      <c r="Z29" s="28"/>
      <c r="AA29" s="29"/>
      <c r="AB29" s="27"/>
      <c r="AC29" s="28"/>
      <c r="AD29" s="29"/>
      <c r="AE29" s="27"/>
      <c r="AF29" s="28"/>
      <c r="AG29" s="29"/>
      <c r="AH29" s="27"/>
    </row>
    <row r="30" spans="1:34" x14ac:dyDescent="0.25">
      <c r="A30" s="163"/>
      <c r="B30" s="116">
        <v>2012</v>
      </c>
      <c r="C30" s="119" t="s">
        <v>35</v>
      </c>
      <c r="D30" s="34" t="s">
        <v>14</v>
      </c>
      <c r="E30" s="35">
        <v>450</v>
      </c>
      <c r="F30" s="36">
        <v>450</v>
      </c>
      <c r="G30" s="58">
        <f>F30/E30</f>
        <v>1</v>
      </c>
      <c r="H30" s="35">
        <v>225</v>
      </c>
      <c r="I30" s="36">
        <v>222</v>
      </c>
      <c r="J30" s="38">
        <f>I30/H30</f>
        <v>0.98666666666666669</v>
      </c>
      <c r="K30" s="39">
        <v>225</v>
      </c>
      <c r="L30" s="40">
        <v>177</v>
      </c>
      <c r="M30" s="41">
        <f>L30/K30</f>
        <v>0.78666666666666663</v>
      </c>
      <c r="N30" s="39">
        <v>225</v>
      </c>
      <c r="O30" s="40">
        <v>172</v>
      </c>
      <c r="P30" s="41">
        <f>O30/N30</f>
        <v>0.76444444444444448</v>
      </c>
      <c r="Q30" s="35">
        <v>150</v>
      </c>
      <c r="R30" s="36">
        <v>145</v>
      </c>
      <c r="S30" s="37">
        <f>R30/Q30</f>
        <v>0.96666666666666667</v>
      </c>
      <c r="T30" s="28"/>
      <c r="U30" s="29"/>
      <c r="V30" s="27"/>
      <c r="W30" s="28"/>
      <c r="X30" s="29"/>
      <c r="Y30" s="27"/>
      <c r="Z30" s="28"/>
      <c r="AA30" s="29"/>
      <c r="AB30" s="27"/>
      <c r="AC30" s="28"/>
      <c r="AD30" s="29"/>
      <c r="AE30" s="27"/>
      <c r="AF30" s="28"/>
      <c r="AG30" s="29"/>
      <c r="AH30" s="27"/>
    </row>
    <row r="31" spans="1:34" x14ac:dyDescent="0.25">
      <c r="A31" s="170"/>
      <c r="B31" s="115"/>
      <c r="C31" s="118"/>
      <c r="D31" s="46"/>
      <c r="E31" s="54"/>
      <c r="F31" s="55"/>
      <c r="G31" s="55"/>
      <c r="H31" s="54"/>
      <c r="I31" s="55"/>
      <c r="J31" s="56"/>
      <c r="K31" s="54"/>
      <c r="L31" s="55"/>
      <c r="M31" s="56"/>
      <c r="N31" s="54"/>
      <c r="O31" s="55"/>
      <c r="P31" s="56"/>
      <c r="Q31" s="54"/>
      <c r="R31" s="55"/>
      <c r="S31" s="55"/>
      <c r="T31" s="54"/>
      <c r="U31" s="55"/>
      <c r="V31" s="56"/>
      <c r="W31" s="54"/>
      <c r="X31" s="55"/>
      <c r="Y31" s="56"/>
      <c r="Z31" s="28"/>
      <c r="AA31" s="29"/>
      <c r="AB31" s="27"/>
      <c r="AC31" s="28"/>
      <c r="AD31" s="29"/>
      <c r="AE31" s="27"/>
      <c r="AF31" s="28"/>
      <c r="AG31" s="29"/>
      <c r="AH31" s="27"/>
    </row>
    <row r="32" spans="1:34" ht="15" customHeight="1" x14ac:dyDescent="0.25">
      <c r="A32" s="155" t="s">
        <v>36</v>
      </c>
      <c r="B32" s="134" t="s">
        <v>54</v>
      </c>
      <c r="C32" s="134" t="s">
        <v>52</v>
      </c>
      <c r="D32" s="163" t="s">
        <v>14</v>
      </c>
      <c r="E32" s="65" t="s">
        <v>6</v>
      </c>
      <c r="F32" s="66" t="s">
        <v>7</v>
      </c>
      <c r="G32" s="66" t="s">
        <v>8</v>
      </c>
      <c r="H32" s="65" t="s">
        <v>15</v>
      </c>
      <c r="I32" s="66" t="s">
        <v>9</v>
      </c>
      <c r="J32" s="67" t="s">
        <v>10</v>
      </c>
      <c r="K32" s="65" t="s">
        <v>11</v>
      </c>
      <c r="L32" s="66" t="s">
        <v>12</v>
      </c>
      <c r="M32" s="67" t="s">
        <v>17</v>
      </c>
      <c r="N32" s="65" t="s">
        <v>28</v>
      </c>
      <c r="O32" s="66" t="s">
        <v>37</v>
      </c>
      <c r="P32" s="27"/>
      <c r="Q32" s="28"/>
      <c r="R32" s="29"/>
      <c r="S32" s="29"/>
      <c r="T32" s="28"/>
      <c r="U32" s="29"/>
      <c r="V32" s="27"/>
      <c r="W32" s="28"/>
      <c r="X32" s="29"/>
      <c r="Y32" s="27"/>
      <c r="Z32" s="28"/>
      <c r="AA32" s="29"/>
      <c r="AB32" s="27"/>
      <c r="AC32" s="28"/>
      <c r="AD32" s="29"/>
      <c r="AE32" s="27"/>
      <c r="AF32" s="28"/>
      <c r="AG32" s="29"/>
      <c r="AH32" s="27"/>
    </row>
    <row r="33" spans="1:34" ht="51.75" customHeight="1" x14ac:dyDescent="0.25">
      <c r="A33" s="155"/>
      <c r="B33" s="135"/>
      <c r="C33" s="135"/>
      <c r="D33" s="163"/>
      <c r="E33" s="69" t="s">
        <v>21</v>
      </c>
      <c r="F33" s="70" t="s">
        <v>21</v>
      </c>
      <c r="G33" s="70" t="s">
        <v>21</v>
      </c>
      <c r="H33" s="69" t="s">
        <v>21</v>
      </c>
      <c r="I33" s="70" t="s">
        <v>21</v>
      </c>
      <c r="J33" s="71" t="s">
        <v>21</v>
      </c>
      <c r="K33" s="69" t="s">
        <v>21</v>
      </c>
      <c r="L33" s="70" t="s">
        <v>21</v>
      </c>
      <c r="M33" s="71" t="s">
        <v>21</v>
      </c>
      <c r="N33" s="69" t="s">
        <v>21</v>
      </c>
      <c r="O33" s="70" t="s">
        <v>21</v>
      </c>
      <c r="P33" s="27"/>
      <c r="Q33" s="28"/>
      <c r="R33" s="29"/>
      <c r="S33" s="29"/>
      <c r="T33" s="28"/>
      <c r="U33" s="29"/>
      <c r="V33" s="27"/>
      <c r="W33" s="28"/>
      <c r="X33" s="29"/>
      <c r="Y33" s="27"/>
      <c r="Z33" s="28"/>
      <c r="AA33" s="29"/>
      <c r="AB33" s="27"/>
      <c r="AC33" s="28"/>
      <c r="AD33" s="29"/>
      <c r="AE33" s="27"/>
      <c r="AF33" s="28"/>
      <c r="AG33" s="29"/>
      <c r="AH33" s="27"/>
    </row>
    <row r="34" spans="1:34" x14ac:dyDescent="0.25">
      <c r="A34" s="155"/>
      <c r="B34" s="68">
        <v>2010</v>
      </c>
      <c r="C34" s="135"/>
      <c r="D34" s="163"/>
      <c r="E34" s="6" t="s">
        <v>25</v>
      </c>
      <c r="F34" s="7" t="s">
        <v>25</v>
      </c>
      <c r="G34" s="7" t="s">
        <v>25</v>
      </c>
      <c r="H34" s="72">
        <v>1</v>
      </c>
      <c r="I34" s="6" t="s">
        <v>25</v>
      </c>
      <c r="J34" s="73">
        <v>0.94989999999999997</v>
      </c>
      <c r="K34" s="6" t="s">
        <v>25</v>
      </c>
      <c r="L34" s="74">
        <v>0.84809999999999997</v>
      </c>
      <c r="M34" s="73">
        <v>0.94469999999999998</v>
      </c>
      <c r="N34" s="75">
        <v>0.73370000000000002</v>
      </c>
      <c r="O34" s="74">
        <v>0.89290000000000003</v>
      </c>
      <c r="P34" s="27"/>
      <c r="Q34" s="28"/>
      <c r="R34" s="29"/>
      <c r="S34" s="29"/>
      <c r="T34" s="28"/>
      <c r="U34" s="29"/>
      <c r="V34" s="27"/>
      <c r="W34" s="28"/>
      <c r="X34" s="29"/>
      <c r="Y34" s="27"/>
      <c r="Z34" s="28"/>
      <c r="AA34" s="29"/>
      <c r="AB34" s="27"/>
      <c r="AC34" s="28"/>
      <c r="AD34" s="29"/>
      <c r="AE34" s="27"/>
      <c r="AF34" s="28"/>
      <c r="AG34" s="29"/>
      <c r="AH34" s="27"/>
    </row>
    <row r="35" spans="1:34" s="87" customFormat="1" x14ac:dyDescent="0.25">
      <c r="A35" s="155"/>
      <c r="B35" s="68">
        <v>2012</v>
      </c>
      <c r="C35" s="135"/>
      <c r="D35" s="163"/>
      <c r="E35" s="76">
        <v>0.85950000000000004</v>
      </c>
      <c r="F35" s="77">
        <v>0.76519999999999999</v>
      </c>
      <c r="G35" s="77">
        <v>0.68799999999999994</v>
      </c>
      <c r="H35" s="78">
        <v>0.74880000000000002</v>
      </c>
      <c r="I35" s="79">
        <v>0.84089999999999998</v>
      </c>
      <c r="J35" s="80">
        <v>0.96689999999999998</v>
      </c>
      <c r="K35" s="78">
        <v>0.79300000000000004</v>
      </c>
      <c r="L35" s="81">
        <v>0.84770000000000001</v>
      </c>
      <c r="M35" s="80">
        <v>0.86009999999999998</v>
      </c>
      <c r="N35" s="82">
        <v>0.66</v>
      </c>
      <c r="O35" s="83">
        <v>0.73</v>
      </c>
      <c r="P35" s="84"/>
      <c r="Q35" s="84"/>
      <c r="R35" s="84"/>
      <c r="S35" s="84"/>
      <c r="T35" s="85"/>
      <c r="U35" s="84"/>
      <c r="V35" s="86"/>
      <c r="W35" s="85"/>
      <c r="X35" s="84"/>
      <c r="Y35" s="86"/>
      <c r="Z35" s="85"/>
      <c r="AA35" s="84"/>
      <c r="AB35" s="86"/>
      <c r="AC35" s="85"/>
      <c r="AD35" s="84"/>
      <c r="AE35" s="86"/>
      <c r="AF35" s="85"/>
      <c r="AG35" s="84"/>
      <c r="AH35" s="86"/>
    </row>
    <row r="36" spans="1:34" x14ac:dyDescent="0.25">
      <c r="A36" s="88"/>
      <c r="B36" s="45"/>
      <c r="C36" s="118"/>
      <c r="D36" s="46"/>
      <c r="E36" s="54"/>
      <c r="F36" s="55"/>
      <c r="G36" s="55"/>
      <c r="H36" s="54"/>
      <c r="I36" s="55"/>
      <c r="J36" s="56"/>
      <c r="K36" s="54"/>
      <c r="L36" s="55"/>
      <c r="M36" s="56"/>
      <c r="N36" s="54"/>
      <c r="O36" s="55"/>
      <c r="P36" s="56"/>
      <c r="Q36" s="54"/>
      <c r="R36" s="55"/>
      <c r="S36" s="55"/>
      <c r="T36" s="54"/>
      <c r="U36" s="55"/>
      <c r="V36" s="56"/>
      <c r="W36" s="54"/>
      <c r="X36" s="55"/>
      <c r="Y36" s="56"/>
      <c r="Z36" s="54"/>
      <c r="AA36" s="55"/>
      <c r="AB36" s="56"/>
      <c r="AC36" s="54"/>
      <c r="AD36" s="55"/>
      <c r="AE36" s="56"/>
      <c r="AF36" s="54"/>
      <c r="AG36" s="55"/>
      <c r="AH36" s="56"/>
    </row>
    <row r="37" spans="1:34" ht="15" customHeight="1" x14ac:dyDescent="0.25">
      <c r="A37" s="88"/>
      <c r="B37" s="91"/>
      <c r="C37" s="157" t="s">
        <v>42</v>
      </c>
      <c r="D37" s="157"/>
      <c r="E37" s="157"/>
      <c r="F37" s="157"/>
      <c r="G37" s="157"/>
      <c r="H37" s="157"/>
      <c r="I37" s="29"/>
      <c r="J37" s="29"/>
      <c r="K37" s="29"/>
      <c r="L37" s="29"/>
      <c r="M37" s="29"/>
      <c r="N37" s="29"/>
      <c r="O37" s="29"/>
      <c r="P37" s="29"/>
      <c r="Q37" s="29"/>
      <c r="R37" s="29"/>
      <c r="S37" s="29"/>
      <c r="T37" s="29"/>
      <c r="U37" s="29"/>
      <c r="V37" s="29"/>
      <c r="W37" s="29"/>
      <c r="X37" s="29"/>
      <c r="Y37" s="29"/>
      <c r="Z37" s="29"/>
      <c r="AA37" s="29"/>
      <c r="AB37" s="29"/>
      <c r="AC37" s="29"/>
      <c r="AD37" s="29"/>
      <c r="AE37" s="29"/>
      <c r="AF37" s="29"/>
      <c r="AG37" s="29"/>
      <c r="AH37" s="29"/>
    </row>
    <row r="38" spans="1:34" ht="31.5" customHeight="1" x14ac:dyDescent="0.25">
      <c r="A38" s="164" t="s">
        <v>41</v>
      </c>
      <c r="B38" s="158">
        <v>2010</v>
      </c>
      <c r="C38" s="134" t="s">
        <v>38</v>
      </c>
      <c r="D38" s="158" t="s">
        <v>39</v>
      </c>
      <c r="E38" s="134" t="s">
        <v>40</v>
      </c>
      <c r="F38" s="161" t="s">
        <v>47</v>
      </c>
      <c r="G38" s="161"/>
      <c r="H38" s="162"/>
      <c r="I38" s="29"/>
      <c r="J38" s="29"/>
      <c r="K38" s="29"/>
      <c r="L38" s="29"/>
      <c r="M38" s="29"/>
      <c r="N38" s="29"/>
      <c r="O38" s="29"/>
      <c r="P38" s="29"/>
      <c r="Q38" s="29"/>
      <c r="R38" s="29"/>
      <c r="S38" s="29"/>
      <c r="T38" s="29"/>
      <c r="U38" s="29"/>
      <c r="V38" s="29"/>
      <c r="W38" s="29"/>
      <c r="X38" s="29"/>
      <c r="Y38" s="29"/>
      <c r="Z38" s="29"/>
      <c r="AA38" s="29"/>
      <c r="AB38" s="29"/>
      <c r="AC38" s="29"/>
      <c r="AD38" s="29"/>
      <c r="AE38" s="29"/>
      <c r="AF38" s="29"/>
      <c r="AG38" s="29"/>
      <c r="AH38" s="29"/>
    </row>
    <row r="39" spans="1:34" ht="30" x14ac:dyDescent="0.25">
      <c r="A39" s="165"/>
      <c r="B39" s="177"/>
      <c r="C39" s="139"/>
      <c r="D39" s="159"/>
      <c r="E39" s="160"/>
      <c r="F39" s="100" t="s">
        <v>43</v>
      </c>
      <c r="G39" s="101" t="s">
        <v>44</v>
      </c>
      <c r="H39" s="97" t="s">
        <v>45</v>
      </c>
      <c r="I39" s="29"/>
      <c r="J39" s="29"/>
      <c r="K39" s="29"/>
      <c r="L39" s="29"/>
      <c r="M39" s="29"/>
      <c r="N39" s="29"/>
      <c r="O39" s="29"/>
      <c r="P39" s="29"/>
      <c r="Q39" s="29"/>
      <c r="R39" s="29"/>
      <c r="S39" s="29"/>
      <c r="T39" s="29"/>
      <c r="U39" s="29"/>
      <c r="V39" s="29"/>
      <c r="W39" s="29"/>
      <c r="X39" s="29"/>
      <c r="Y39" s="29"/>
      <c r="Z39" s="29"/>
      <c r="AA39" s="29"/>
      <c r="AB39" s="29"/>
      <c r="AC39" s="29"/>
      <c r="AD39" s="29"/>
      <c r="AE39" s="29"/>
      <c r="AF39" s="29"/>
      <c r="AG39" s="29"/>
      <c r="AH39" s="29"/>
    </row>
    <row r="40" spans="1:34" x14ac:dyDescent="0.25">
      <c r="A40" s="165"/>
      <c r="B40" s="177"/>
      <c r="C40" s="134" t="s">
        <v>46</v>
      </c>
      <c r="D40" s="93"/>
      <c r="E40" s="12" t="s">
        <v>14</v>
      </c>
      <c r="F40" s="102">
        <v>76.7</v>
      </c>
      <c r="G40" s="103">
        <v>88.3</v>
      </c>
      <c r="H40" s="104">
        <v>83.3</v>
      </c>
      <c r="I40" s="29"/>
      <c r="J40" s="29"/>
      <c r="K40" s="29"/>
      <c r="L40" s="29"/>
      <c r="M40" s="29"/>
      <c r="N40" s="29"/>
      <c r="O40" s="29"/>
      <c r="P40" s="29"/>
      <c r="Q40" s="29"/>
      <c r="R40" s="29"/>
      <c r="S40" s="29"/>
      <c r="T40" s="29"/>
      <c r="U40" s="29"/>
      <c r="V40" s="29"/>
      <c r="W40" s="29"/>
      <c r="X40" s="29"/>
      <c r="Y40" s="29"/>
      <c r="Z40" s="29"/>
      <c r="AA40" s="29"/>
      <c r="AB40" s="29"/>
      <c r="AC40" s="29"/>
      <c r="AD40" s="29"/>
      <c r="AE40" s="29"/>
      <c r="AF40" s="29"/>
      <c r="AG40" s="29"/>
      <c r="AH40" s="29"/>
    </row>
    <row r="41" spans="1:34" x14ac:dyDescent="0.25">
      <c r="A41" s="165"/>
      <c r="B41" s="177"/>
      <c r="C41" s="135"/>
      <c r="D41" s="92"/>
      <c r="E41" s="64" t="s">
        <v>20</v>
      </c>
      <c r="F41" s="105">
        <v>90</v>
      </c>
      <c r="G41" s="105">
        <v>98.3</v>
      </c>
      <c r="H41" s="106">
        <v>85</v>
      </c>
      <c r="I41" s="29"/>
      <c r="J41" s="29"/>
      <c r="K41" s="29"/>
      <c r="L41" s="29"/>
      <c r="M41" s="29"/>
      <c r="N41" s="29"/>
      <c r="O41" s="29"/>
      <c r="P41" s="29"/>
      <c r="Q41" s="29"/>
      <c r="R41" s="29"/>
      <c r="S41" s="29"/>
      <c r="T41" s="29"/>
      <c r="U41" s="29"/>
      <c r="V41" s="29"/>
      <c r="W41" s="29"/>
      <c r="X41" s="29"/>
      <c r="Y41" s="29"/>
      <c r="Z41" s="29"/>
      <c r="AA41" s="29"/>
      <c r="AB41" s="29"/>
      <c r="AC41" s="29"/>
      <c r="AD41" s="29"/>
      <c r="AE41" s="29"/>
      <c r="AF41" s="29"/>
      <c r="AG41" s="29"/>
      <c r="AH41" s="29"/>
    </row>
    <row r="42" spans="1:34" x14ac:dyDescent="0.25">
      <c r="A42" s="165"/>
      <c r="B42" s="177"/>
      <c r="C42" s="139"/>
      <c r="D42" s="94"/>
      <c r="E42" s="98" t="s">
        <v>0</v>
      </c>
      <c r="F42" s="107">
        <v>78</v>
      </c>
      <c r="G42" s="108">
        <v>85</v>
      </c>
      <c r="H42" s="109">
        <v>77.5</v>
      </c>
      <c r="I42" s="29"/>
      <c r="J42" s="29"/>
      <c r="K42" s="29"/>
      <c r="L42" s="29"/>
      <c r="M42" s="29"/>
      <c r="N42" s="29"/>
      <c r="O42" s="29"/>
      <c r="P42" s="29"/>
      <c r="Q42" s="29"/>
      <c r="R42" s="29"/>
      <c r="S42" s="29"/>
      <c r="T42" s="29"/>
      <c r="U42" s="29"/>
      <c r="V42" s="29"/>
      <c r="W42" s="29"/>
      <c r="X42" s="29"/>
      <c r="Y42" s="29"/>
      <c r="Z42" s="29"/>
      <c r="AA42" s="29"/>
      <c r="AB42" s="29"/>
      <c r="AC42" s="29"/>
      <c r="AD42" s="29"/>
      <c r="AE42" s="29"/>
      <c r="AF42" s="29"/>
      <c r="AG42" s="29"/>
      <c r="AH42" s="29"/>
    </row>
    <row r="43" spans="1:34" x14ac:dyDescent="0.25">
      <c r="A43" s="165"/>
      <c r="B43" s="177"/>
      <c r="C43" s="134" t="s">
        <v>48</v>
      </c>
      <c r="D43" s="93"/>
      <c r="E43" s="12" t="s">
        <v>14</v>
      </c>
      <c r="F43" s="103">
        <v>93.3</v>
      </c>
      <c r="G43" s="103">
        <v>93.3</v>
      </c>
      <c r="H43" s="104">
        <v>88.3</v>
      </c>
      <c r="I43" s="29"/>
      <c r="J43" s="29"/>
      <c r="K43" s="29"/>
      <c r="L43" s="29"/>
      <c r="M43" s="29"/>
      <c r="N43" s="29"/>
      <c r="O43" s="29"/>
      <c r="P43" s="29"/>
      <c r="Q43" s="29"/>
      <c r="R43" s="29"/>
      <c r="S43" s="29"/>
      <c r="T43" s="29"/>
      <c r="U43" s="29"/>
      <c r="V43" s="29"/>
      <c r="W43" s="29"/>
      <c r="X43" s="29"/>
      <c r="Y43" s="29"/>
      <c r="Z43" s="29"/>
      <c r="AA43" s="29"/>
      <c r="AB43" s="29"/>
      <c r="AC43" s="29"/>
      <c r="AD43" s="29"/>
      <c r="AE43" s="29"/>
      <c r="AF43" s="29"/>
      <c r="AG43" s="29"/>
      <c r="AH43" s="29"/>
    </row>
    <row r="44" spans="1:34" x14ac:dyDescent="0.25">
      <c r="A44" s="165"/>
      <c r="B44" s="177"/>
      <c r="C44" s="135"/>
      <c r="D44" s="92"/>
      <c r="E44" s="64" t="s">
        <v>20</v>
      </c>
      <c r="F44" s="105">
        <v>98.3</v>
      </c>
      <c r="G44" s="105">
        <v>96.7</v>
      </c>
      <c r="H44" s="106">
        <v>95</v>
      </c>
      <c r="I44" s="29"/>
      <c r="J44" s="29"/>
      <c r="K44" s="29"/>
      <c r="L44" s="29"/>
      <c r="M44" s="29"/>
      <c r="N44" s="29"/>
      <c r="O44" s="29"/>
      <c r="P44" s="29"/>
      <c r="Q44" s="29"/>
      <c r="R44" s="29"/>
      <c r="S44" s="29"/>
      <c r="T44" s="29"/>
      <c r="U44" s="29"/>
      <c r="V44" s="29"/>
      <c r="W44" s="29"/>
      <c r="X44" s="29"/>
      <c r="Y44" s="29"/>
      <c r="Z44" s="29"/>
      <c r="AA44" s="29"/>
      <c r="AB44" s="29"/>
      <c r="AC44" s="29"/>
      <c r="AD44" s="29"/>
      <c r="AE44" s="29"/>
      <c r="AF44" s="29"/>
      <c r="AG44" s="29"/>
      <c r="AH44" s="29"/>
    </row>
    <row r="45" spans="1:34" x14ac:dyDescent="0.25">
      <c r="A45" s="165"/>
      <c r="B45" s="177"/>
      <c r="C45" s="139"/>
      <c r="D45" s="94"/>
      <c r="E45" s="98" t="s">
        <v>0</v>
      </c>
      <c r="F45" s="108">
        <v>95</v>
      </c>
      <c r="G45" s="108">
        <v>95</v>
      </c>
      <c r="H45" s="110">
        <v>97.5</v>
      </c>
      <c r="I45" s="29"/>
      <c r="J45" s="29"/>
      <c r="K45" s="29"/>
      <c r="L45" s="29"/>
      <c r="M45" s="29"/>
      <c r="N45" s="29"/>
      <c r="O45" s="29"/>
      <c r="P45" s="29"/>
      <c r="Q45" s="29"/>
      <c r="R45" s="29"/>
      <c r="S45" s="29"/>
      <c r="T45" s="29"/>
      <c r="U45" s="29"/>
      <c r="V45" s="29"/>
      <c r="W45" s="29"/>
      <c r="X45" s="29"/>
      <c r="Y45" s="29"/>
      <c r="Z45" s="29"/>
      <c r="AA45" s="29"/>
      <c r="AB45" s="29"/>
      <c r="AC45" s="29"/>
      <c r="AD45" s="29"/>
      <c r="AE45" s="29"/>
      <c r="AF45" s="29"/>
      <c r="AG45" s="29"/>
      <c r="AH45" s="29"/>
    </row>
    <row r="46" spans="1:34" x14ac:dyDescent="0.25">
      <c r="A46" s="165"/>
      <c r="B46" s="177"/>
      <c r="C46" s="134" t="s">
        <v>49</v>
      </c>
      <c r="D46" s="93"/>
      <c r="E46" s="12" t="s">
        <v>14</v>
      </c>
      <c r="F46" s="103">
        <v>83.3</v>
      </c>
      <c r="G46" s="103">
        <v>88.3</v>
      </c>
      <c r="H46" s="104">
        <v>83.3</v>
      </c>
      <c r="I46" s="29"/>
      <c r="J46" s="29"/>
      <c r="K46" s="29"/>
      <c r="L46" s="29"/>
      <c r="M46" s="29"/>
      <c r="N46" s="29"/>
      <c r="O46" s="29"/>
      <c r="P46" s="29"/>
      <c r="Q46" s="29"/>
      <c r="R46" s="29"/>
      <c r="S46" s="29"/>
      <c r="T46" s="29"/>
      <c r="U46" s="29"/>
      <c r="V46" s="29"/>
      <c r="W46" s="29"/>
      <c r="X46" s="29"/>
      <c r="Y46" s="29"/>
      <c r="Z46" s="29"/>
      <c r="AA46" s="29"/>
      <c r="AB46" s="29"/>
      <c r="AC46" s="29"/>
      <c r="AD46" s="29"/>
      <c r="AE46" s="29"/>
      <c r="AF46" s="29"/>
      <c r="AG46" s="29"/>
      <c r="AH46" s="29"/>
    </row>
    <row r="47" spans="1:34" x14ac:dyDescent="0.25">
      <c r="A47" s="165"/>
      <c r="B47" s="177"/>
      <c r="C47" s="135"/>
      <c r="D47" s="92"/>
      <c r="E47" s="64" t="s">
        <v>20</v>
      </c>
      <c r="F47" s="105">
        <v>98.3</v>
      </c>
      <c r="G47" s="105">
        <v>95</v>
      </c>
      <c r="H47" s="106">
        <v>86.7</v>
      </c>
      <c r="I47" s="29"/>
      <c r="J47" s="29"/>
      <c r="K47" s="29"/>
      <c r="L47" s="29"/>
      <c r="M47" s="29"/>
      <c r="N47" s="29"/>
      <c r="O47" s="29"/>
      <c r="P47" s="29"/>
      <c r="Q47" s="29"/>
      <c r="R47" s="29"/>
      <c r="S47" s="29"/>
      <c r="T47" s="29"/>
      <c r="U47" s="29"/>
      <c r="V47" s="29"/>
      <c r="W47" s="29"/>
      <c r="X47" s="29"/>
      <c r="Y47" s="29"/>
      <c r="Z47" s="29"/>
      <c r="AA47" s="29"/>
      <c r="AB47" s="29"/>
      <c r="AC47" s="29"/>
      <c r="AD47" s="29"/>
      <c r="AE47" s="29"/>
      <c r="AF47" s="29"/>
      <c r="AG47" s="29"/>
      <c r="AH47" s="29"/>
    </row>
    <row r="48" spans="1:34" x14ac:dyDescent="0.25">
      <c r="A48" s="165"/>
      <c r="B48" s="177"/>
      <c r="C48" s="139"/>
      <c r="D48" s="94"/>
      <c r="E48" s="98" t="s">
        <v>0</v>
      </c>
      <c r="F48" s="108">
        <v>100</v>
      </c>
      <c r="G48" s="108">
        <v>100</v>
      </c>
      <c r="H48" s="110">
        <v>93.3</v>
      </c>
      <c r="I48" s="29"/>
      <c r="J48" s="29"/>
      <c r="K48" s="29"/>
      <c r="L48" s="29"/>
      <c r="M48" s="29"/>
      <c r="N48" s="29"/>
      <c r="O48" s="29"/>
      <c r="P48" s="29"/>
      <c r="Q48" s="29"/>
      <c r="R48" s="29"/>
      <c r="S48" s="29"/>
      <c r="T48" s="29"/>
      <c r="U48" s="29"/>
      <c r="V48" s="29"/>
      <c r="W48" s="29"/>
      <c r="X48" s="29"/>
      <c r="Y48" s="29"/>
      <c r="Z48" s="29"/>
      <c r="AA48" s="29"/>
      <c r="AB48" s="29"/>
      <c r="AC48" s="29"/>
      <c r="AD48" s="29"/>
      <c r="AE48" s="29"/>
      <c r="AF48" s="29"/>
      <c r="AG48" s="29"/>
      <c r="AH48" s="29"/>
    </row>
    <row r="49" spans="1:34" x14ac:dyDescent="0.25">
      <c r="A49" s="165"/>
      <c r="B49" s="177"/>
      <c r="C49" s="134" t="s">
        <v>50</v>
      </c>
      <c r="D49" s="93"/>
      <c r="E49" s="12" t="s">
        <v>14</v>
      </c>
      <c r="F49" s="103">
        <v>95</v>
      </c>
      <c r="G49" s="103">
        <v>88.3</v>
      </c>
      <c r="H49" s="104">
        <v>86.7</v>
      </c>
      <c r="I49" s="29"/>
      <c r="J49" s="29"/>
      <c r="K49" s="29"/>
      <c r="L49" s="29"/>
      <c r="M49" s="29"/>
      <c r="N49" s="29"/>
      <c r="O49" s="29"/>
      <c r="P49" s="29"/>
      <c r="Q49" s="29"/>
      <c r="R49" s="29"/>
      <c r="S49" s="29"/>
      <c r="T49" s="29"/>
      <c r="U49" s="29"/>
      <c r="V49" s="29"/>
      <c r="W49" s="29"/>
      <c r="X49" s="29"/>
      <c r="Y49" s="29"/>
      <c r="Z49" s="29"/>
      <c r="AA49" s="29"/>
      <c r="AB49" s="29"/>
      <c r="AC49" s="29"/>
      <c r="AD49" s="29"/>
      <c r="AE49" s="29"/>
      <c r="AF49" s="29"/>
      <c r="AG49" s="29"/>
      <c r="AH49" s="29"/>
    </row>
    <row r="50" spans="1:34" x14ac:dyDescent="0.25">
      <c r="A50" s="165"/>
      <c r="B50" s="177"/>
      <c r="C50" s="135"/>
      <c r="D50" s="92"/>
      <c r="E50" s="64" t="s">
        <v>20</v>
      </c>
      <c r="F50" s="105">
        <v>96.7</v>
      </c>
      <c r="G50" s="105">
        <v>96.5</v>
      </c>
      <c r="H50" s="106">
        <v>96.7</v>
      </c>
      <c r="I50" s="29"/>
      <c r="J50" s="29"/>
      <c r="K50" s="29"/>
      <c r="L50" s="29"/>
      <c r="M50" s="29"/>
      <c r="N50" s="29"/>
      <c r="O50" s="29"/>
      <c r="P50" s="29"/>
      <c r="Q50" s="29"/>
      <c r="R50" s="29"/>
      <c r="S50" s="29"/>
      <c r="T50" s="29"/>
      <c r="U50" s="29"/>
      <c r="V50" s="29"/>
      <c r="W50" s="29"/>
      <c r="X50" s="29"/>
      <c r="Y50" s="29"/>
      <c r="Z50" s="29"/>
      <c r="AA50" s="29"/>
      <c r="AB50" s="29"/>
      <c r="AC50" s="29"/>
      <c r="AD50" s="29"/>
      <c r="AE50" s="29"/>
      <c r="AF50" s="29"/>
      <c r="AG50" s="29"/>
      <c r="AH50" s="29"/>
    </row>
    <row r="51" spans="1:34" ht="15.75" thickBot="1" x14ac:dyDescent="0.3">
      <c r="A51" s="165"/>
      <c r="B51" s="177"/>
      <c r="C51" s="135"/>
      <c r="D51" s="92"/>
      <c r="E51" s="64" t="s">
        <v>0</v>
      </c>
      <c r="F51" s="105">
        <v>93.3</v>
      </c>
      <c r="G51" s="105">
        <v>90</v>
      </c>
      <c r="H51" s="106">
        <v>86.7</v>
      </c>
      <c r="I51" s="29"/>
      <c r="J51" s="29"/>
      <c r="K51" s="29"/>
      <c r="L51" s="29"/>
      <c r="M51" s="29"/>
      <c r="N51" s="29"/>
      <c r="O51" s="29"/>
      <c r="P51" s="29"/>
      <c r="Q51" s="29"/>
      <c r="R51" s="29"/>
      <c r="S51" s="29"/>
      <c r="T51" s="29"/>
      <c r="U51" s="29"/>
      <c r="V51" s="29"/>
      <c r="W51" s="29"/>
      <c r="X51" s="29"/>
      <c r="Y51" s="29"/>
      <c r="Z51" s="29"/>
      <c r="AA51" s="29"/>
      <c r="AB51" s="29"/>
      <c r="AC51" s="29"/>
      <c r="AD51" s="29"/>
      <c r="AE51" s="29"/>
      <c r="AF51" s="29"/>
      <c r="AG51" s="29"/>
      <c r="AH51" s="29"/>
    </row>
    <row r="52" spans="1:34" x14ac:dyDescent="0.25">
      <c r="A52" s="165"/>
      <c r="B52" s="177"/>
      <c r="C52" s="176" t="s">
        <v>51</v>
      </c>
      <c r="D52" s="95"/>
      <c r="E52" s="99" t="s">
        <v>14</v>
      </c>
      <c r="F52" s="111">
        <v>87</v>
      </c>
      <c r="G52" s="111">
        <v>89.55</v>
      </c>
      <c r="H52" s="112">
        <v>85.4</v>
      </c>
      <c r="I52" s="29"/>
      <c r="J52" s="29"/>
      <c r="K52" s="29"/>
      <c r="L52" s="29"/>
      <c r="M52" s="29"/>
      <c r="N52" s="29"/>
      <c r="O52" s="29"/>
      <c r="P52" s="29"/>
      <c r="Q52" s="29"/>
      <c r="R52" s="29"/>
      <c r="S52" s="29"/>
      <c r="T52" s="29"/>
      <c r="U52" s="29"/>
      <c r="V52" s="29"/>
      <c r="W52" s="29"/>
      <c r="X52" s="29"/>
      <c r="Y52" s="29"/>
      <c r="Z52" s="29"/>
      <c r="AA52" s="29"/>
      <c r="AB52" s="29"/>
      <c r="AC52" s="29"/>
      <c r="AD52" s="29"/>
      <c r="AE52" s="29"/>
      <c r="AF52" s="29"/>
      <c r="AG52" s="29"/>
      <c r="AH52" s="29"/>
    </row>
    <row r="53" spans="1:34" x14ac:dyDescent="0.25">
      <c r="A53" s="165"/>
      <c r="B53" s="177"/>
      <c r="C53" s="135"/>
      <c r="D53" s="92"/>
      <c r="E53" s="98" t="s">
        <v>20</v>
      </c>
      <c r="F53" s="105">
        <v>95.8</v>
      </c>
      <c r="G53" s="105">
        <v>96.6</v>
      </c>
      <c r="H53" s="113">
        <v>90.85</v>
      </c>
      <c r="I53" s="29"/>
      <c r="J53" s="29"/>
      <c r="K53" s="29"/>
      <c r="L53" s="29"/>
      <c r="M53" s="29"/>
      <c r="N53" s="29"/>
      <c r="O53" s="29"/>
      <c r="P53" s="29"/>
      <c r="Q53" s="29"/>
      <c r="R53" s="29"/>
      <c r="S53" s="29"/>
      <c r="T53" s="29"/>
      <c r="U53" s="29"/>
      <c r="V53" s="29"/>
      <c r="W53" s="29"/>
      <c r="X53" s="29"/>
      <c r="Y53" s="29"/>
      <c r="Z53" s="29"/>
      <c r="AA53" s="29"/>
      <c r="AB53" s="29"/>
      <c r="AC53" s="29"/>
      <c r="AD53" s="29"/>
      <c r="AE53" s="29"/>
      <c r="AF53" s="29"/>
      <c r="AG53" s="29"/>
      <c r="AH53" s="29"/>
    </row>
    <row r="54" spans="1:34" ht="15.75" thickBot="1" x14ac:dyDescent="0.3">
      <c r="A54" s="166"/>
      <c r="B54" s="159"/>
      <c r="C54" s="139"/>
      <c r="D54" s="96"/>
      <c r="E54" s="96" t="s">
        <v>0</v>
      </c>
      <c r="F54" s="108">
        <v>91.57</v>
      </c>
      <c r="G54" s="108">
        <v>92.5</v>
      </c>
      <c r="H54" s="114">
        <v>88.75</v>
      </c>
      <c r="I54" s="29"/>
      <c r="J54" s="29"/>
      <c r="K54" s="29"/>
      <c r="L54" s="29"/>
      <c r="M54" s="29"/>
      <c r="N54" s="29"/>
      <c r="O54" s="29"/>
      <c r="P54" s="29"/>
      <c r="Q54" s="29"/>
      <c r="R54" s="29"/>
      <c r="S54" s="29"/>
      <c r="T54" s="29"/>
      <c r="U54" s="29"/>
      <c r="V54" s="29"/>
      <c r="W54" s="29"/>
      <c r="X54" s="29"/>
      <c r="Y54" s="29"/>
      <c r="Z54" s="29"/>
      <c r="AA54" s="29"/>
      <c r="AB54" s="29"/>
      <c r="AC54" s="29"/>
      <c r="AD54" s="29"/>
      <c r="AE54" s="29"/>
      <c r="AF54" s="29"/>
      <c r="AG54" s="29"/>
      <c r="AH54" s="29"/>
    </row>
    <row r="55" spans="1:34" s="1" customFormat="1" ht="15" customHeight="1" thickBot="1" x14ac:dyDescent="0.3">
      <c r="A55" s="4"/>
      <c r="B55" s="5"/>
      <c r="C55" s="2"/>
      <c r="D55" s="3"/>
      <c r="E55" s="156"/>
      <c r="F55" s="156"/>
      <c r="G55" s="156"/>
      <c r="H55" s="156"/>
      <c r="I55" s="156"/>
      <c r="J55" s="156"/>
      <c r="K55" s="156"/>
      <c r="L55" s="156"/>
      <c r="M55" s="156"/>
      <c r="N55" s="156"/>
      <c r="O55" s="156"/>
      <c r="P55" s="156"/>
      <c r="Q55" s="156"/>
      <c r="R55" s="156"/>
      <c r="S55" s="156"/>
      <c r="T55" s="156"/>
      <c r="U55" s="156"/>
      <c r="V55" s="156"/>
      <c r="W55" s="156"/>
      <c r="X55" s="156"/>
      <c r="Y55" s="156"/>
      <c r="Z55" s="156"/>
      <c r="AA55" s="156"/>
      <c r="AB55" s="156"/>
      <c r="AC55" s="156"/>
      <c r="AD55" s="156"/>
      <c r="AE55" s="156"/>
    </row>
    <row r="56" spans="1:34" x14ac:dyDescent="0.25">
      <c r="A56" s="171" t="s">
        <v>24</v>
      </c>
      <c r="B56" s="172"/>
      <c r="C56" s="172"/>
      <c r="D56" s="172"/>
      <c r="E56" s="173"/>
    </row>
    <row r="57" spans="1:34" ht="15" customHeight="1" x14ac:dyDescent="0.25">
      <c r="A57" s="89"/>
      <c r="B57" s="174" t="s">
        <v>55</v>
      </c>
      <c r="C57" s="174"/>
      <c r="D57" s="174"/>
      <c r="E57" s="175"/>
      <c r="F57" s="90"/>
      <c r="G57" s="90"/>
      <c r="H57" s="90"/>
      <c r="I57" s="90"/>
    </row>
    <row r="58" spans="1:34" x14ac:dyDescent="0.25">
      <c r="A58" s="127" t="s">
        <v>25</v>
      </c>
      <c r="B58" s="174" t="s">
        <v>56</v>
      </c>
      <c r="C58" s="174"/>
      <c r="D58" s="174"/>
      <c r="E58" s="175"/>
    </row>
    <row r="59" spans="1:34" ht="15" customHeight="1" x14ac:dyDescent="0.25">
      <c r="A59" s="128"/>
      <c r="B59" s="174" t="s">
        <v>57</v>
      </c>
      <c r="C59" s="174"/>
      <c r="D59" s="174"/>
      <c r="E59" s="175"/>
      <c r="F59" s="88"/>
      <c r="G59" s="88"/>
      <c r="H59" s="88"/>
    </row>
    <row r="60" spans="1:34" ht="15.75" thickBot="1" x14ac:dyDescent="0.3">
      <c r="A60" s="129" t="s">
        <v>58</v>
      </c>
      <c r="B60" s="130"/>
      <c r="C60" s="131"/>
      <c r="D60" s="96"/>
      <c r="E60" s="132"/>
    </row>
  </sheetData>
  <mergeCells count="62">
    <mergeCell ref="A14:A18"/>
    <mergeCell ref="B16:B17"/>
    <mergeCell ref="C16:C17"/>
    <mergeCell ref="B27:B29"/>
    <mergeCell ref="A56:E56"/>
    <mergeCell ref="B57:E57"/>
    <mergeCell ref="B58:E58"/>
    <mergeCell ref="B59:E59"/>
    <mergeCell ref="C43:C45"/>
    <mergeCell ref="C38:C39"/>
    <mergeCell ref="C46:C48"/>
    <mergeCell ref="C49:C51"/>
    <mergeCell ref="C52:C54"/>
    <mergeCell ref="B38:B54"/>
    <mergeCell ref="N28:P28"/>
    <mergeCell ref="Q28:S28"/>
    <mergeCell ref="A32:A35"/>
    <mergeCell ref="E55:AE55"/>
    <mergeCell ref="H28:J28"/>
    <mergeCell ref="K28:M28"/>
    <mergeCell ref="C37:H37"/>
    <mergeCell ref="D38:D39"/>
    <mergeCell ref="E38:E39"/>
    <mergeCell ref="F38:H38"/>
    <mergeCell ref="C40:C42"/>
    <mergeCell ref="D32:D35"/>
    <mergeCell ref="A38:A54"/>
    <mergeCell ref="C27:C29"/>
    <mergeCell ref="D27:D29"/>
    <mergeCell ref="A27:A31"/>
    <mergeCell ref="A21:A26"/>
    <mergeCell ref="B21:B22"/>
    <mergeCell ref="C21:C22"/>
    <mergeCell ref="B23:B24"/>
    <mergeCell ref="C23:C24"/>
    <mergeCell ref="B25:B26"/>
    <mergeCell ref="C25:C26"/>
    <mergeCell ref="AC3:AE3"/>
    <mergeCell ref="AF3:AH3"/>
    <mergeCell ref="A6:A9"/>
    <mergeCell ref="B7:B8"/>
    <mergeCell ref="C7:C8"/>
    <mergeCell ref="Q3:S3"/>
    <mergeCell ref="T3:V3"/>
    <mergeCell ref="W3:Y3"/>
    <mergeCell ref="Z3:AB3"/>
    <mergeCell ref="A1:X2"/>
    <mergeCell ref="B32:B33"/>
    <mergeCell ref="C32:C35"/>
    <mergeCell ref="A10:A13"/>
    <mergeCell ref="B10:B11"/>
    <mergeCell ref="B12:B13"/>
    <mergeCell ref="K3:M3"/>
    <mergeCell ref="N3:P3"/>
    <mergeCell ref="A3:A4"/>
    <mergeCell ref="B3:B4"/>
    <mergeCell ref="C3:C4"/>
    <mergeCell ref="D3:D4"/>
    <mergeCell ref="E3:G3"/>
    <mergeCell ref="H3:J3"/>
    <mergeCell ref="A19:A20"/>
    <mergeCell ref="B19:B20"/>
  </mergeCell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ltamethrin data set</vt:lpstr>
    </vt:vector>
  </TitlesOfParts>
  <Company>Abt Associates Inc.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reje Dengela</dc:creator>
  <cp:lastModifiedBy>Dereje Dengela</cp:lastModifiedBy>
  <dcterms:created xsi:type="dcterms:W3CDTF">2017-05-27T14:46:47Z</dcterms:created>
  <dcterms:modified xsi:type="dcterms:W3CDTF">2017-08-23T13:29:14Z</dcterms:modified>
</cp:coreProperties>
</file>